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nglianwater-my.sharepoint.com/personal/jbullen_anglianwater_co_uk/Documents/Other projects/Untap WBE paper/Submission 2 (first revisions)/"/>
    </mc:Choice>
  </mc:AlternateContent>
  <xr:revisionPtr revIDLastSave="457" documentId="8_{C8CAB959-9AAD-444B-9EF3-A0AC72527758}" xr6:coauthVersionLast="47" xr6:coauthVersionMax="47" xr10:uidLastSave="{B5A2BB28-8A46-4ED8-9C60-B33AB6C49433}"/>
  <bookViews>
    <workbookView xWindow="-110" yWindow="-110" windowWidth="22780" windowHeight="14540" xr2:uid="{543DDF5E-2966-4048-96B1-B121B2C7E835}"/>
  </bookViews>
  <sheets>
    <sheet name="RT-qPCR" sheetId="1" r:id="rId1"/>
    <sheet name="pH and NH4+" sheetId="2" r:id="rId2"/>
  </sheets>
  <calcPr calcId="191029" calcOnSave="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9" i="1" l="1"/>
  <c r="S106" i="1"/>
  <c r="N155" i="1"/>
  <c r="M110" i="1"/>
  <c r="D5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1531" uniqueCount="37">
  <si>
    <t>Ct values</t>
  </si>
  <si>
    <t>Cases per 100,000</t>
  </si>
  <si>
    <t>Positivity rates (%)</t>
  </si>
  <si>
    <t>Site</t>
  </si>
  <si>
    <t>Date wastewater collected</t>
  </si>
  <si>
    <t>Weekday</t>
  </si>
  <si>
    <t>RNA extraction method</t>
  </si>
  <si>
    <t>PCR instrument</t>
  </si>
  <si>
    <t>Influenza A</t>
  </si>
  <si>
    <t>Influenza B</t>
  </si>
  <si>
    <t>RSV A</t>
  </si>
  <si>
    <t>RSV B</t>
  </si>
  <si>
    <t>SARS-CoV-2</t>
  </si>
  <si>
    <t>Influenza</t>
  </si>
  <si>
    <t>RSV</t>
  </si>
  <si>
    <t>LuminUltra</t>
  </si>
  <si>
    <t>GeneCount 16</t>
  </si>
  <si>
    <t>-</t>
  </si>
  <si>
    <t>Amicon/Qiagen</t>
  </si>
  <si>
    <t>Norovirus GI</t>
  </si>
  <si>
    <t>Norovirus GII</t>
  </si>
  <si>
    <t>Publicly available national surveillance data</t>
  </si>
  <si>
    <t>Weekly number of laboratory reports</t>
  </si>
  <si>
    <t>Norovirus</t>
  </si>
  <si>
    <t>Strategene MX3000p (GeneCount 16 for SARS-CoV-2)</t>
  </si>
  <si>
    <t>dashes ('-') indicate samples below the limit of detection</t>
  </si>
  <si>
    <t>site 1 (office)</t>
  </si>
  <si>
    <t>site 2 (charity centre)</t>
  </si>
  <si>
    <t>site 3 (museum)</t>
  </si>
  <si>
    <t>site 4 (university)</t>
  </si>
  <si>
    <t>site 5 (care home)</t>
  </si>
  <si>
    <t>Site 4 (university)</t>
  </si>
  <si>
    <t>Site 5 (care home)</t>
  </si>
  <si>
    <t>Date</t>
  </si>
  <si>
    <t>pH</t>
  </si>
  <si>
    <t>Measured NH3-N (ppm)</t>
  </si>
  <si>
    <t>Concentration (gene copies L-1 wastewat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dd"/>
    <numFmt numFmtId="166" formatCode="0.0"/>
  </numFmts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sz val="11"/>
      <color theme="2" tint="-9.9978637043366805E-2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i/>
      <sz val="1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4" tint="0.59999389629810485"/>
        <bgColor indexed="65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9">
    <xf numFmtId="0" fontId="0" fillId="0" borderId="0"/>
    <xf numFmtId="0" fontId="8" fillId="2" borderId="0"/>
    <xf numFmtId="0" fontId="7" fillId="3" borderId="0"/>
    <xf numFmtId="0" fontId="9" fillId="3" borderId="0"/>
    <xf numFmtId="0" fontId="9" fillId="0" borderId="0"/>
    <xf numFmtId="0" fontId="10" fillId="2" borderId="0"/>
    <xf numFmtId="0" fontId="10" fillId="2" borderId="0"/>
    <xf numFmtId="0" fontId="9" fillId="3" borderId="0" applyNumberFormat="0" applyBorder="0" applyAlignment="0" applyProtection="0"/>
    <xf numFmtId="0" fontId="10" fillId="2" borderId="0" applyNumberFormat="0" applyBorder="0" applyAlignment="0" applyProtection="0"/>
  </cellStyleXfs>
  <cellXfs count="45">
    <xf numFmtId="0" fontId="0" fillId="0" borderId="0" xfId="0"/>
    <xf numFmtId="0" fontId="4" fillId="0" borderId="1" xfId="0" applyFont="1" applyBorder="1" applyAlignment="1">
      <alignment horizontal="center"/>
    </xf>
    <xf numFmtId="166" fontId="4" fillId="0" borderId="1" xfId="0" applyNumberFormat="1" applyFont="1" applyBorder="1" applyAlignment="1">
      <alignment horizontal="center"/>
    </xf>
    <xf numFmtId="0" fontId="1" fillId="0" borderId="0" xfId="0" applyNumberFormat="1" applyFont="1" applyAlignment="1">
      <alignment wrapText="1"/>
    </xf>
    <xf numFmtId="0" fontId="1" fillId="0" borderId="0" xfId="0" applyNumberFormat="1" applyFont="1"/>
    <xf numFmtId="0" fontId="0" fillId="0" borderId="0" xfId="0" applyNumberFormat="1"/>
    <xf numFmtId="0" fontId="1" fillId="0" borderId="0" xfId="0" applyFont="1"/>
    <xf numFmtId="14" fontId="0" fillId="0" borderId="0" xfId="0" applyNumberFormat="1"/>
    <xf numFmtId="2" fontId="0" fillId="0" borderId="0" xfId="0" applyNumberFormat="1"/>
    <xf numFmtId="166" fontId="0" fillId="0" borderId="0" xfId="0" applyNumberFormat="1"/>
    <xf numFmtId="14" fontId="0" fillId="0" borderId="1" xfId="0" applyNumberFormat="1" applyBorder="1"/>
    <xf numFmtId="166" fontId="0" fillId="0" borderId="0" xfId="0" quotePrefix="1" applyNumberFormat="1" applyFill="1"/>
    <xf numFmtId="14" fontId="0" fillId="0" borderId="1" xfId="0" applyNumberFormat="1" applyFont="1" applyBorder="1"/>
    <xf numFmtId="2" fontId="0" fillId="0" borderId="1" xfId="0" applyNumberFormat="1" applyBorder="1"/>
    <xf numFmtId="166" fontId="0" fillId="0" borderId="1" xfId="0" applyNumberFormat="1" applyBorder="1"/>
    <xf numFmtId="0" fontId="0" fillId="0" borderId="1" xfId="0" applyFont="1" applyBorder="1"/>
    <xf numFmtId="11" fontId="4" fillId="0" borderId="1" xfId="0" quotePrefix="1" applyNumberFormat="1" applyFon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4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6" fontId="0" fillId="0" borderId="0" xfId="0" applyNumberForma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" fontId="1" fillId="0" borderId="0" xfId="0" applyNumberFormat="1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5" fillId="0" borderId="0" xfId="0" applyFont="1" applyBorder="1" applyAlignment="1">
      <alignment horizontal="center"/>
    </xf>
    <xf numFmtId="14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66" fontId="4" fillId="0" borderId="0" xfId="0" applyNumberFormat="1" applyFont="1" applyBorder="1" applyAlignment="1">
      <alignment horizontal="center"/>
    </xf>
    <xf numFmtId="11" fontId="2" fillId="0" borderId="0" xfId="0" applyNumberFormat="1" applyFont="1" applyBorder="1" applyAlignment="1">
      <alignment horizontal="center" wrapText="1"/>
    </xf>
    <xf numFmtId="11" fontId="4" fillId="0" borderId="0" xfId="0" quotePrefix="1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11" fontId="0" fillId="0" borderId="0" xfId="0" quotePrefix="1" applyNumberFormat="1" applyBorder="1" applyAlignment="1">
      <alignment horizontal="center"/>
    </xf>
    <xf numFmtId="166" fontId="0" fillId="0" borderId="0" xfId="0" quotePrefix="1" applyNumberFormat="1" applyBorder="1" applyAlignment="1">
      <alignment horizontal="center"/>
    </xf>
    <xf numFmtId="166" fontId="4" fillId="0" borderId="0" xfId="0" quotePrefix="1" applyNumberFormat="1" applyFont="1" applyBorder="1" applyAlignment="1">
      <alignment horizontal="center"/>
    </xf>
    <xf numFmtId="0" fontId="6" fillId="0" borderId="0" xfId="0" applyFont="1" applyBorder="1" applyAlignment="1">
      <alignment horizontal="left"/>
    </xf>
  </cellXfs>
  <cellStyles count="9">
    <cellStyle name="40% - Accent1 2" xfId="2" xr:uid="{6DAAF7F5-2201-4A3D-85E4-30F9BE7F9808}"/>
    <cellStyle name="40% - Accent1 2 2" xfId="3" xr:uid="{87982A9D-FA35-49CC-BF23-04E5CE41C3FA}"/>
    <cellStyle name="40% - Accent1 4" xfId="7" xr:uid="{3B9A73B5-03A5-49D9-A2E3-F8E086A436C4}"/>
    <cellStyle name="Accent1 2" xfId="1" xr:uid="{CB514B6D-4725-416D-A5EB-A768CFB585C1}"/>
    <cellStyle name="Accent1 2 2" xfId="5" xr:uid="{B0A304FA-F047-4C60-826A-FD71B5AE1C68}"/>
    <cellStyle name="Accent1 3" xfId="6" xr:uid="{D5366098-4950-4213-B723-6FF12B27A1CA}"/>
    <cellStyle name="Accent1 4" xfId="8" xr:uid="{A950A68E-9C87-42F6-B2BC-A5C7EA58C26F}"/>
    <cellStyle name="Normal" xfId="0" builtinId="0"/>
    <cellStyle name="Normal 2" xfId="4" xr:uid="{DA78D506-4213-43C8-8A44-DF25EC5BDAD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789EE-C4DF-491F-A4D7-9AE1F30593F7}">
  <dimension ref="A1:X202"/>
  <sheetViews>
    <sheetView tabSelected="1" zoomScaleNormal="100" workbookViewId="0"/>
  </sheetViews>
  <sheetFormatPr defaultColWidth="8.81640625" defaultRowHeight="14.5" x14ac:dyDescent="0.35"/>
  <cols>
    <col min="1" max="1" width="23.54296875" style="25" customWidth="1"/>
    <col min="2" max="2" width="11.7265625" style="23" customWidth="1"/>
    <col min="3" max="3" width="12.7265625" style="23" customWidth="1"/>
    <col min="4" max="4" width="15" style="23" customWidth="1"/>
    <col min="5" max="5" width="46.1796875" style="23" customWidth="1"/>
    <col min="6" max="6" width="13.26953125" style="23" customWidth="1"/>
    <col min="7" max="7" width="11.81640625" style="23" bestFit="1" customWidth="1"/>
    <col min="8" max="8" width="10.453125" style="23" bestFit="1" customWidth="1"/>
    <col min="9" max="9" width="10.26953125" style="23" bestFit="1" customWidth="1"/>
    <col min="10" max="11" width="8.81640625" style="23"/>
    <col min="12" max="12" width="12.36328125" style="25" customWidth="1"/>
    <col min="13" max="13" width="12.453125" style="23" customWidth="1"/>
    <col min="14" max="14" width="13.08984375" style="23" customWidth="1"/>
    <col min="15" max="15" width="11" style="23" customWidth="1"/>
    <col min="16" max="16" width="11.54296875" style="23" customWidth="1"/>
    <col min="17" max="18" width="8.81640625" style="23"/>
    <col min="19" max="19" width="16.7265625" style="23" customWidth="1"/>
    <col min="20" max="20" width="13" style="35" customWidth="1"/>
    <col min="21" max="21" width="17" style="23" customWidth="1"/>
    <col min="22" max="23" width="8.81640625" style="23"/>
    <col min="24" max="24" width="10.90625" style="23" bestFit="1" customWidth="1"/>
    <col min="25" max="16384" width="8.81640625" style="23"/>
  </cols>
  <sheetData>
    <row r="1" spans="1:24" ht="23" customHeight="1" x14ac:dyDescent="0.35">
      <c r="A1" s="23"/>
      <c r="F1" s="24"/>
      <c r="M1" s="26"/>
      <c r="T1" s="27" t="s">
        <v>21</v>
      </c>
      <c r="U1" s="27"/>
      <c r="V1" s="27"/>
      <c r="W1" s="27"/>
      <c r="X1" s="27"/>
    </row>
    <row r="2" spans="1:24" ht="29" x14ac:dyDescent="0.35">
      <c r="F2" s="28" t="s">
        <v>0</v>
      </c>
      <c r="G2" s="28"/>
      <c r="H2" s="28"/>
      <c r="I2" s="28"/>
      <c r="J2" s="28"/>
      <c r="K2" s="28"/>
      <c r="L2" s="28"/>
      <c r="M2" s="28" t="s">
        <v>36</v>
      </c>
      <c r="N2" s="28"/>
      <c r="O2" s="28"/>
      <c r="P2" s="28"/>
      <c r="Q2" s="28"/>
      <c r="R2" s="28"/>
      <c r="S2" s="28"/>
      <c r="T2" s="29" t="s">
        <v>1</v>
      </c>
      <c r="U2" s="30" t="s">
        <v>22</v>
      </c>
      <c r="V2" s="28" t="s">
        <v>2</v>
      </c>
      <c r="W2" s="28"/>
      <c r="X2" s="28"/>
    </row>
    <row r="3" spans="1:24" ht="43.5" x14ac:dyDescent="0.35">
      <c r="A3" s="31" t="s">
        <v>3</v>
      </c>
      <c r="B3" s="30" t="s">
        <v>4</v>
      </c>
      <c r="C3" s="26" t="s">
        <v>5</v>
      </c>
      <c r="D3" s="30" t="s">
        <v>6</v>
      </c>
      <c r="E3" s="30" t="s">
        <v>7</v>
      </c>
      <c r="F3" s="26" t="s">
        <v>19</v>
      </c>
      <c r="G3" s="26" t="s">
        <v>20</v>
      </c>
      <c r="H3" s="26" t="s">
        <v>8</v>
      </c>
      <c r="I3" s="26" t="s">
        <v>9</v>
      </c>
      <c r="J3" s="26" t="s">
        <v>10</v>
      </c>
      <c r="K3" s="26" t="s">
        <v>11</v>
      </c>
      <c r="L3" s="31" t="s">
        <v>12</v>
      </c>
      <c r="M3" s="26" t="s">
        <v>19</v>
      </c>
      <c r="N3" s="26" t="s">
        <v>20</v>
      </c>
      <c r="O3" s="26" t="s">
        <v>8</v>
      </c>
      <c r="P3" s="26" t="s">
        <v>9</v>
      </c>
      <c r="Q3" s="26" t="s">
        <v>10</v>
      </c>
      <c r="R3" s="26" t="s">
        <v>11</v>
      </c>
      <c r="S3" s="26" t="s">
        <v>12</v>
      </c>
      <c r="T3" s="26" t="s">
        <v>12</v>
      </c>
      <c r="U3" s="26" t="s">
        <v>23</v>
      </c>
      <c r="V3" s="26" t="s">
        <v>13</v>
      </c>
      <c r="W3" s="26" t="s">
        <v>14</v>
      </c>
      <c r="X3" s="26" t="s">
        <v>12</v>
      </c>
    </row>
    <row r="4" spans="1:24" x14ac:dyDescent="0.35">
      <c r="A4" s="1" t="s">
        <v>26</v>
      </c>
      <c r="B4" s="19">
        <v>44601</v>
      </c>
      <c r="C4" s="20">
        <f t="shared" ref="C4:C11" si="0">WEEKDAY(B4)</f>
        <v>4</v>
      </c>
      <c r="D4" s="20" t="s">
        <v>15</v>
      </c>
      <c r="E4" s="20" t="s">
        <v>16</v>
      </c>
      <c r="F4" s="18"/>
      <c r="G4" s="18"/>
      <c r="H4" s="18"/>
      <c r="I4" s="18"/>
      <c r="J4" s="18"/>
      <c r="K4" s="18"/>
      <c r="L4" s="1" t="s">
        <v>17</v>
      </c>
      <c r="M4" s="17"/>
      <c r="N4" s="17"/>
      <c r="O4" s="17"/>
      <c r="P4" s="17"/>
      <c r="Q4" s="17"/>
      <c r="R4" s="17"/>
      <c r="S4" s="17" t="s">
        <v>17</v>
      </c>
      <c r="T4" s="21">
        <v>112.89674568099639</v>
      </c>
      <c r="U4" s="18"/>
      <c r="V4" s="18"/>
      <c r="W4" s="18"/>
      <c r="X4" s="18"/>
    </row>
    <row r="5" spans="1:24" x14ac:dyDescent="0.35">
      <c r="A5" s="25" t="s">
        <v>26</v>
      </c>
      <c r="B5" s="32">
        <v>44603</v>
      </c>
      <c r="C5" s="33">
        <f t="shared" si="0"/>
        <v>6</v>
      </c>
      <c r="D5" s="33" t="str">
        <f>D4</f>
        <v>LuminUltra</v>
      </c>
      <c r="E5" s="33" t="s">
        <v>16</v>
      </c>
      <c r="L5" s="36">
        <v>35.703962930226517</v>
      </c>
      <c r="M5" s="34"/>
      <c r="N5" s="34"/>
      <c r="O5" s="34"/>
      <c r="P5" s="34"/>
      <c r="Q5" s="34"/>
      <c r="R5" s="34"/>
      <c r="S5" s="37">
        <v>64.2</v>
      </c>
      <c r="T5" s="35">
        <v>80.353555644837286</v>
      </c>
    </row>
    <row r="6" spans="1:24" x14ac:dyDescent="0.35">
      <c r="A6" s="25" t="s">
        <v>26</v>
      </c>
      <c r="B6" s="32">
        <v>44606</v>
      </c>
      <c r="C6" s="33">
        <f t="shared" si="0"/>
        <v>2</v>
      </c>
      <c r="D6" s="33" t="s">
        <v>15</v>
      </c>
      <c r="E6" s="33" t="s">
        <v>16</v>
      </c>
      <c r="L6" s="36">
        <v>36.507188120148875</v>
      </c>
      <c r="M6" s="34"/>
      <c r="N6" s="34"/>
      <c r="O6" s="34"/>
      <c r="P6" s="34"/>
      <c r="Q6" s="34"/>
      <c r="R6" s="34"/>
      <c r="S6" s="37">
        <v>36.799999999999997</v>
      </c>
      <c r="T6" s="35">
        <v>97.227802330253112</v>
      </c>
    </row>
    <row r="7" spans="1:24" x14ac:dyDescent="0.35">
      <c r="A7" s="25" t="s">
        <v>26</v>
      </c>
      <c r="B7" s="32">
        <v>44607</v>
      </c>
      <c r="C7" s="33">
        <f t="shared" si="0"/>
        <v>3</v>
      </c>
      <c r="D7" s="33" t="s">
        <v>15</v>
      </c>
      <c r="E7" s="33" t="s">
        <v>16</v>
      </c>
      <c r="L7" s="36" t="s">
        <v>17</v>
      </c>
      <c r="M7" s="34"/>
      <c r="N7" s="34"/>
      <c r="O7" s="34"/>
      <c r="P7" s="34"/>
      <c r="Q7" s="34"/>
      <c r="R7" s="34"/>
      <c r="S7" s="34" t="s">
        <v>17</v>
      </c>
      <c r="T7" s="35">
        <v>94.817195660907998</v>
      </c>
    </row>
    <row r="8" spans="1:24" x14ac:dyDescent="0.35">
      <c r="A8" s="25" t="s">
        <v>26</v>
      </c>
      <c r="B8" s="32">
        <v>44608</v>
      </c>
      <c r="C8" s="33">
        <f t="shared" si="0"/>
        <v>4</v>
      </c>
      <c r="D8" s="33" t="s">
        <v>15</v>
      </c>
      <c r="E8" s="33" t="s">
        <v>16</v>
      </c>
      <c r="L8" s="36" t="s">
        <v>17</v>
      </c>
      <c r="M8" s="34"/>
      <c r="N8" s="34"/>
      <c r="O8" s="34"/>
      <c r="P8" s="34"/>
      <c r="Q8" s="34"/>
      <c r="R8" s="34"/>
      <c r="S8" s="34" t="s">
        <v>17</v>
      </c>
      <c r="T8" s="35">
        <v>94.415427882683815</v>
      </c>
    </row>
    <row r="9" spans="1:24" x14ac:dyDescent="0.35">
      <c r="A9" s="25" t="s">
        <v>26</v>
      </c>
      <c r="B9" s="32">
        <v>44609</v>
      </c>
      <c r="C9" s="33">
        <f t="shared" si="0"/>
        <v>5</v>
      </c>
      <c r="D9" s="33" t="s">
        <v>15</v>
      </c>
      <c r="E9" s="33" t="s">
        <v>16</v>
      </c>
      <c r="L9" s="36" t="s">
        <v>17</v>
      </c>
      <c r="M9" s="34"/>
      <c r="N9" s="34"/>
      <c r="O9" s="34"/>
      <c r="P9" s="34"/>
      <c r="Q9" s="34"/>
      <c r="R9" s="34"/>
      <c r="S9" s="34" t="s">
        <v>17</v>
      </c>
      <c r="T9" s="35">
        <v>73.925271193250296</v>
      </c>
    </row>
    <row r="10" spans="1:24" x14ac:dyDescent="0.35">
      <c r="A10" s="25" t="s">
        <v>26</v>
      </c>
      <c r="B10" s="32">
        <v>44610</v>
      </c>
      <c r="C10" s="33">
        <f t="shared" si="0"/>
        <v>6</v>
      </c>
      <c r="D10" s="33" t="s">
        <v>15</v>
      </c>
      <c r="E10" s="33" t="s">
        <v>16</v>
      </c>
      <c r="L10" s="36" t="s">
        <v>17</v>
      </c>
      <c r="M10" s="34"/>
      <c r="N10" s="34"/>
      <c r="O10" s="34"/>
      <c r="P10" s="34"/>
      <c r="Q10" s="34"/>
      <c r="R10" s="34"/>
      <c r="S10" s="34" t="s">
        <v>17</v>
      </c>
      <c r="T10" s="35">
        <v>44.997991161108878</v>
      </c>
    </row>
    <row r="11" spans="1:24" x14ac:dyDescent="0.35">
      <c r="A11" s="25" t="s">
        <v>26</v>
      </c>
      <c r="B11" s="32">
        <v>44613</v>
      </c>
      <c r="C11" s="33">
        <f t="shared" si="0"/>
        <v>2</v>
      </c>
      <c r="D11" s="33" t="s">
        <v>15</v>
      </c>
      <c r="E11" s="33" t="s">
        <v>16</v>
      </c>
      <c r="L11" s="36">
        <v>37.136212403847779</v>
      </c>
      <c r="M11" s="34"/>
      <c r="N11" s="34"/>
      <c r="O11" s="34"/>
      <c r="P11" s="34"/>
      <c r="Q11" s="34"/>
      <c r="R11" s="34"/>
      <c r="S11" s="37">
        <v>23.8</v>
      </c>
      <c r="T11" s="35">
        <v>64.684612294094009</v>
      </c>
    </row>
    <row r="12" spans="1:24" x14ac:dyDescent="0.35">
      <c r="A12" s="25" t="s">
        <v>26</v>
      </c>
      <c r="B12" s="32">
        <v>44614</v>
      </c>
      <c r="C12" s="33">
        <f t="shared" ref="C12:C64" si="1">WEEKDAY(B12)</f>
        <v>3</v>
      </c>
      <c r="D12" s="33" t="s">
        <v>15</v>
      </c>
      <c r="E12" s="33" t="s">
        <v>16</v>
      </c>
      <c r="L12" s="36" t="s">
        <v>17</v>
      </c>
      <c r="M12" s="34"/>
      <c r="N12" s="34"/>
      <c r="O12" s="34"/>
      <c r="P12" s="34"/>
      <c r="Q12" s="34"/>
      <c r="R12" s="34"/>
      <c r="S12" s="34" t="s">
        <v>17</v>
      </c>
      <c r="T12" s="35">
        <v>55.042185616713539</v>
      </c>
    </row>
    <row r="13" spans="1:24" x14ac:dyDescent="0.35">
      <c r="A13" s="25" t="s">
        <v>26</v>
      </c>
      <c r="B13" s="32">
        <v>44615</v>
      </c>
      <c r="C13" s="33">
        <f t="shared" si="1"/>
        <v>4</v>
      </c>
      <c r="D13" s="33" t="s">
        <v>15</v>
      </c>
      <c r="E13" s="33" t="s">
        <v>16</v>
      </c>
      <c r="L13" s="36" t="s">
        <v>17</v>
      </c>
      <c r="M13" s="34"/>
      <c r="N13" s="34"/>
      <c r="O13" s="34"/>
      <c r="P13" s="34"/>
      <c r="Q13" s="34"/>
      <c r="R13" s="34"/>
      <c r="S13" s="34" t="s">
        <v>17</v>
      </c>
      <c r="T13" s="35">
        <v>62.675773402973078</v>
      </c>
    </row>
    <row r="14" spans="1:24" x14ac:dyDescent="0.35">
      <c r="A14" s="25" t="s">
        <v>26</v>
      </c>
      <c r="B14" s="32">
        <v>44616</v>
      </c>
      <c r="C14" s="33">
        <f t="shared" si="1"/>
        <v>5</v>
      </c>
      <c r="D14" s="33" t="s">
        <v>15</v>
      </c>
      <c r="E14" s="33" t="s">
        <v>16</v>
      </c>
      <c r="L14" s="36" t="s">
        <v>17</v>
      </c>
      <c r="M14" s="34"/>
      <c r="N14" s="34"/>
      <c r="O14" s="34"/>
      <c r="P14" s="34"/>
      <c r="Q14" s="34"/>
      <c r="R14" s="34"/>
      <c r="S14" s="34" t="s">
        <v>17</v>
      </c>
      <c r="T14" s="35">
        <v>38.167938931297712</v>
      </c>
    </row>
    <row r="15" spans="1:24" x14ac:dyDescent="0.35">
      <c r="A15" s="25" t="s">
        <v>26</v>
      </c>
      <c r="B15" s="32">
        <v>44617</v>
      </c>
      <c r="C15" s="33">
        <f t="shared" si="1"/>
        <v>6</v>
      </c>
      <c r="D15" s="33" t="s">
        <v>15</v>
      </c>
      <c r="E15" s="33" t="s">
        <v>16</v>
      </c>
      <c r="L15" s="36" t="s">
        <v>17</v>
      </c>
      <c r="M15" s="34"/>
      <c r="N15" s="34"/>
      <c r="O15" s="34"/>
      <c r="P15" s="34"/>
      <c r="Q15" s="34"/>
      <c r="R15" s="34"/>
      <c r="S15" s="34" t="s">
        <v>17</v>
      </c>
      <c r="T15" s="35">
        <v>37.766171153073522</v>
      </c>
    </row>
    <row r="16" spans="1:24" x14ac:dyDescent="0.35">
      <c r="A16" s="25" t="s">
        <v>26</v>
      </c>
      <c r="B16" s="32">
        <v>44620</v>
      </c>
      <c r="C16" s="33">
        <f t="shared" si="1"/>
        <v>2</v>
      </c>
      <c r="D16" s="33" t="s">
        <v>15</v>
      </c>
      <c r="E16" s="33" t="s">
        <v>16</v>
      </c>
      <c r="L16" s="36">
        <v>36.713429297189961</v>
      </c>
      <c r="M16" s="34"/>
      <c r="N16" s="34"/>
      <c r="O16" s="34"/>
      <c r="P16" s="34"/>
      <c r="Q16" s="34"/>
      <c r="R16" s="34"/>
      <c r="S16" s="37">
        <v>31.9</v>
      </c>
      <c r="T16" s="35">
        <v>55.042185616713539</v>
      </c>
    </row>
    <row r="17" spans="1:24" x14ac:dyDescent="0.35">
      <c r="A17" s="25" t="s">
        <v>26</v>
      </c>
      <c r="B17" s="32">
        <v>44621</v>
      </c>
      <c r="C17" s="33">
        <f t="shared" si="1"/>
        <v>3</v>
      </c>
      <c r="D17" s="33" t="s">
        <v>15</v>
      </c>
      <c r="E17" s="33" t="s">
        <v>16</v>
      </c>
      <c r="L17" s="36" t="s">
        <v>17</v>
      </c>
      <c r="M17" s="34"/>
      <c r="N17" s="34"/>
      <c r="O17" s="34"/>
      <c r="P17" s="34"/>
      <c r="Q17" s="34"/>
      <c r="R17" s="34"/>
      <c r="S17" s="34" t="s">
        <v>17</v>
      </c>
      <c r="T17" s="35">
        <v>56.247488951386096</v>
      </c>
    </row>
    <row r="18" spans="1:24" x14ac:dyDescent="0.35">
      <c r="A18" s="25" t="s">
        <v>26</v>
      </c>
      <c r="B18" s="32">
        <v>44622</v>
      </c>
      <c r="C18" s="33">
        <f t="shared" si="1"/>
        <v>4</v>
      </c>
      <c r="D18" s="33" t="s">
        <v>15</v>
      </c>
      <c r="E18" s="33" t="s">
        <v>16</v>
      </c>
      <c r="L18" s="36" t="s">
        <v>17</v>
      </c>
      <c r="M18" s="34"/>
      <c r="N18" s="34"/>
      <c r="O18" s="34"/>
      <c r="P18" s="34"/>
      <c r="Q18" s="34"/>
      <c r="R18" s="34"/>
      <c r="S18" s="34" t="s">
        <v>17</v>
      </c>
      <c r="T18" s="35">
        <v>67.496986741663321</v>
      </c>
    </row>
    <row r="19" spans="1:24" x14ac:dyDescent="0.35">
      <c r="A19" s="1" t="s">
        <v>27</v>
      </c>
      <c r="B19" s="19">
        <v>44628</v>
      </c>
      <c r="C19" s="20">
        <f t="shared" si="1"/>
        <v>3</v>
      </c>
      <c r="D19" s="20" t="s">
        <v>15</v>
      </c>
      <c r="E19" s="20" t="s">
        <v>16</v>
      </c>
      <c r="F19" s="18"/>
      <c r="G19" s="18"/>
      <c r="H19" s="18"/>
      <c r="I19" s="18"/>
      <c r="J19" s="18"/>
      <c r="K19" s="18"/>
      <c r="L19" s="2" t="s">
        <v>17</v>
      </c>
      <c r="M19" s="17"/>
      <c r="N19" s="17"/>
      <c r="O19" s="17"/>
      <c r="P19" s="17"/>
      <c r="Q19" s="17"/>
      <c r="R19" s="17"/>
      <c r="S19" s="17" t="s">
        <v>17</v>
      </c>
      <c r="T19" s="21">
        <v>80.896860986547082</v>
      </c>
      <c r="U19" s="18"/>
      <c r="V19" s="18"/>
      <c r="W19" s="18"/>
      <c r="X19" s="18"/>
    </row>
    <row r="20" spans="1:24" x14ac:dyDescent="0.35">
      <c r="A20" s="25" t="s">
        <v>27</v>
      </c>
      <c r="B20" s="32">
        <v>44629</v>
      </c>
      <c r="C20" s="33">
        <f t="shared" si="1"/>
        <v>4</v>
      </c>
      <c r="D20" s="33" t="s">
        <v>15</v>
      </c>
      <c r="E20" s="33" t="s">
        <v>16</v>
      </c>
      <c r="L20" s="36" t="s">
        <v>17</v>
      </c>
      <c r="M20" s="34"/>
      <c r="N20" s="34"/>
      <c r="O20" s="34"/>
      <c r="P20" s="34"/>
      <c r="Q20" s="34"/>
      <c r="R20" s="34"/>
      <c r="S20" s="34" t="s">
        <v>17</v>
      </c>
      <c r="T20" s="35">
        <v>86.199551569506724</v>
      </c>
    </row>
    <row r="21" spans="1:24" x14ac:dyDescent="0.35">
      <c r="A21" s="25" t="s">
        <v>27</v>
      </c>
      <c r="B21" s="32">
        <v>44630</v>
      </c>
      <c r="C21" s="33">
        <f t="shared" si="1"/>
        <v>5</v>
      </c>
      <c r="D21" s="33" t="s">
        <v>15</v>
      </c>
      <c r="E21" s="33" t="s">
        <v>16</v>
      </c>
      <c r="L21" s="36" t="s">
        <v>17</v>
      </c>
      <c r="M21" s="34"/>
      <c r="N21" s="34"/>
      <c r="O21" s="34"/>
      <c r="P21" s="34"/>
      <c r="Q21" s="34"/>
      <c r="R21" s="34"/>
      <c r="S21" s="34" t="s">
        <v>17</v>
      </c>
      <c r="T21" s="35">
        <v>82.130044843049333</v>
      </c>
    </row>
    <row r="22" spans="1:24" x14ac:dyDescent="0.35">
      <c r="A22" s="25" t="s">
        <v>27</v>
      </c>
      <c r="B22" s="32">
        <v>44631</v>
      </c>
      <c r="C22" s="33">
        <f t="shared" si="1"/>
        <v>6</v>
      </c>
      <c r="D22" s="33" t="s">
        <v>15</v>
      </c>
      <c r="E22" s="33" t="s">
        <v>16</v>
      </c>
      <c r="L22" s="36" t="s">
        <v>17</v>
      </c>
      <c r="M22" s="34"/>
      <c r="N22" s="34"/>
      <c r="O22" s="34"/>
      <c r="P22" s="34"/>
      <c r="Q22" s="34"/>
      <c r="R22" s="34"/>
      <c r="S22" s="34" t="s">
        <v>17</v>
      </c>
      <c r="T22" s="35">
        <v>76.412556053811656</v>
      </c>
    </row>
    <row r="23" spans="1:24" x14ac:dyDescent="0.35">
      <c r="A23" s="25" t="s">
        <v>27</v>
      </c>
      <c r="B23" s="32">
        <v>44633</v>
      </c>
      <c r="C23" s="33">
        <f t="shared" si="1"/>
        <v>1</v>
      </c>
      <c r="D23" s="33" t="s">
        <v>15</v>
      </c>
      <c r="E23" s="33" t="s">
        <v>16</v>
      </c>
      <c r="L23" s="36" t="s">
        <v>17</v>
      </c>
      <c r="M23" s="34"/>
      <c r="N23" s="34"/>
      <c r="O23" s="34"/>
      <c r="P23" s="34"/>
      <c r="Q23" s="34"/>
      <c r="R23" s="34"/>
      <c r="S23" s="34" t="s">
        <v>17</v>
      </c>
      <c r="T23" s="35">
        <v>80.795964125560545</v>
      </c>
    </row>
    <row r="24" spans="1:24" x14ac:dyDescent="0.35">
      <c r="A24" s="25" t="s">
        <v>27</v>
      </c>
      <c r="B24" s="32">
        <v>44634</v>
      </c>
      <c r="C24" s="33">
        <f t="shared" si="1"/>
        <v>2</v>
      </c>
      <c r="D24" s="33" t="s">
        <v>15</v>
      </c>
      <c r="E24" s="33" t="s">
        <v>16</v>
      </c>
      <c r="L24" s="36" t="s">
        <v>17</v>
      </c>
      <c r="M24" s="34"/>
      <c r="N24" s="34"/>
      <c r="O24" s="34"/>
      <c r="P24" s="34"/>
      <c r="Q24" s="34"/>
      <c r="R24" s="34"/>
      <c r="S24" s="34" t="s">
        <v>17</v>
      </c>
      <c r="T24" s="35">
        <v>110.86322869955157</v>
      </c>
    </row>
    <row r="25" spans="1:24" x14ac:dyDescent="0.35">
      <c r="A25" s="25" t="s">
        <v>27</v>
      </c>
      <c r="B25" s="32">
        <v>44635</v>
      </c>
      <c r="C25" s="33">
        <f t="shared" si="1"/>
        <v>3</v>
      </c>
      <c r="D25" s="33" t="s">
        <v>15</v>
      </c>
      <c r="E25" s="33" t="s">
        <v>16</v>
      </c>
      <c r="L25" s="36" t="s">
        <v>17</v>
      </c>
      <c r="M25" s="34"/>
      <c r="N25" s="34"/>
      <c r="O25" s="34"/>
      <c r="P25" s="34"/>
      <c r="Q25" s="34"/>
      <c r="R25" s="34"/>
      <c r="S25" s="34" t="s">
        <v>17</v>
      </c>
      <c r="T25" s="35">
        <v>104.92152466367713</v>
      </c>
    </row>
    <row r="26" spans="1:24" x14ac:dyDescent="0.35">
      <c r="A26" s="25" t="s">
        <v>27</v>
      </c>
      <c r="B26" s="32">
        <v>44636</v>
      </c>
      <c r="C26" s="33">
        <f t="shared" si="1"/>
        <v>4</v>
      </c>
      <c r="D26" s="33" t="s">
        <v>15</v>
      </c>
      <c r="E26" s="33" t="s">
        <v>16</v>
      </c>
      <c r="L26" s="36" t="s">
        <v>17</v>
      </c>
      <c r="M26" s="34"/>
      <c r="N26" s="34"/>
      <c r="O26" s="34"/>
      <c r="P26" s="34"/>
      <c r="Q26" s="34"/>
      <c r="R26" s="34"/>
      <c r="S26" s="34" t="s">
        <v>17</v>
      </c>
      <c r="T26" s="35">
        <v>103.9798206278027</v>
      </c>
    </row>
    <row r="27" spans="1:24" x14ac:dyDescent="0.35">
      <c r="A27" s="25" t="s">
        <v>27</v>
      </c>
      <c r="B27" s="32">
        <v>44637</v>
      </c>
      <c r="C27" s="33">
        <f t="shared" si="1"/>
        <v>5</v>
      </c>
      <c r="D27" s="33" t="s">
        <v>15</v>
      </c>
      <c r="E27" s="33" t="s">
        <v>16</v>
      </c>
      <c r="L27" s="36" t="s">
        <v>17</v>
      </c>
      <c r="M27" s="34"/>
      <c r="N27" s="34"/>
      <c r="O27" s="34"/>
      <c r="P27" s="34"/>
      <c r="Q27" s="34"/>
      <c r="R27" s="34"/>
      <c r="S27" s="34" t="s">
        <v>17</v>
      </c>
      <c r="T27" s="35">
        <v>96.43497757847534</v>
      </c>
    </row>
    <row r="28" spans="1:24" x14ac:dyDescent="0.35">
      <c r="A28" s="25" t="s">
        <v>27</v>
      </c>
      <c r="B28" s="32">
        <v>44638</v>
      </c>
      <c r="C28" s="33">
        <f t="shared" si="1"/>
        <v>6</v>
      </c>
      <c r="D28" s="33" t="s">
        <v>15</v>
      </c>
      <c r="E28" s="33" t="s">
        <v>16</v>
      </c>
      <c r="L28" s="36">
        <v>37.39452056566661</v>
      </c>
      <c r="M28" s="34"/>
      <c r="N28" s="34"/>
      <c r="O28" s="34"/>
      <c r="P28" s="34"/>
      <c r="Q28" s="34"/>
      <c r="R28" s="34"/>
      <c r="S28" s="37">
        <v>19.899999999999999</v>
      </c>
      <c r="T28" s="35">
        <v>86.715246636771298</v>
      </c>
    </row>
    <row r="29" spans="1:24" x14ac:dyDescent="0.35">
      <c r="A29" s="25" t="s">
        <v>27</v>
      </c>
      <c r="B29" s="32">
        <v>44640</v>
      </c>
      <c r="C29" s="33">
        <f t="shared" si="1"/>
        <v>1</v>
      </c>
      <c r="D29" s="33" t="s">
        <v>15</v>
      </c>
      <c r="E29" s="33" t="s">
        <v>16</v>
      </c>
      <c r="L29" s="36" t="s">
        <v>17</v>
      </c>
      <c r="M29" s="34"/>
      <c r="N29" s="34"/>
      <c r="O29" s="34"/>
      <c r="P29" s="34"/>
      <c r="Q29" s="34"/>
      <c r="R29" s="34"/>
      <c r="S29" s="34" t="s">
        <v>17</v>
      </c>
      <c r="T29" s="35">
        <v>85.526905829596416</v>
      </c>
    </row>
    <row r="30" spans="1:24" x14ac:dyDescent="0.35">
      <c r="A30" s="25" t="s">
        <v>27</v>
      </c>
      <c r="B30" s="32">
        <v>44641</v>
      </c>
      <c r="C30" s="33">
        <f t="shared" si="1"/>
        <v>2</v>
      </c>
      <c r="D30" s="33" t="s">
        <v>15</v>
      </c>
      <c r="E30" s="33" t="s">
        <v>16</v>
      </c>
      <c r="L30" s="36">
        <v>32.225115835198935</v>
      </c>
      <c r="M30" s="34"/>
      <c r="N30" s="34"/>
      <c r="O30" s="34"/>
      <c r="P30" s="34"/>
      <c r="Q30" s="34"/>
      <c r="R30" s="34"/>
      <c r="S30" s="37">
        <v>715</v>
      </c>
      <c r="T30" s="35">
        <v>121.58071748878923</v>
      </c>
    </row>
    <row r="31" spans="1:24" x14ac:dyDescent="0.35">
      <c r="A31" s="25" t="s">
        <v>27</v>
      </c>
      <c r="B31" s="32">
        <v>44642</v>
      </c>
      <c r="C31" s="33">
        <f t="shared" si="1"/>
        <v>3</v>
      </c>
      <c r="D31" s="33" t="s">
        <v>15</v>
      </c>
      <c r="E31" s="33" t="s">
        <v>16</v>
      </c>
      <c r="L31" s="36" t="s">
        <v>17</v>
      </c>
      <c r="M31" s="34"/>
      <c r="N31" s="34"/>
      <c r="O31" s="34"/>
      <c r="P31" s="34"/>
      <c r="Q31" s="34"/>
      <c r="R31" s="34"/>
      <c r="S31" s="34" t="s">
        <v>17</v>
      </c>
      <c r="T31" s="35">
        <v>112.37668161434978</v>
      </c>
    </row>
    <row r="32" spans="1:24" x14ac:dyDescent="0.35">
      <c r="A32" s="25" t="s">
        <v>27</v>
      </c>
      <c r="B32" s="32">
        <v>44643</v>
      </c>
      <c r="C32" s="33">
        <f t="shared" si="1"/>
        <v>4</v>
      </c>
      <c r="D32" s="33" t="s">
        <v>15</v>
      </c>
      <c r="E32" s="33" t="s">
        <v>16</v>
      </c>
      <c r="L32" s="36" t="s">
        <v>17</v>
      </c>
      <c r="M32" s="34"/>
      <c r="N32" s="34"/>
      <c r="O32" s="34"/>
      <c r="P32" s="34"/>
      <c r="Q32" s="34"/>
      <c r="R32" s="34"/>
      <c r="S32" s="34" t="s">
        <v>17</v>
      </c>
      <c r="T32" s="35">
        <v>108.46412556053812</v>
      </c>
    </row>
    <row r="33" spans="1:24" x14ac:dyDescent="0.35">
      <c r="A33" s="25" t="s">
        <v>27</v>
      </c>
      <c r="B33" s="32">
        <v>44644</v>
      </c>
      <c r="C33" s="33">
        <f t="shared" si="1"/>
        <v>5</v>
      </c>
      <c r="D33" s="33" t="s">
        <v>15</v>
      </c>
      <c r="E33" s="33" t="s">
        <v>16</v>
      </c>
      <c r="L33" s="36" t="s">
        <v>17</v>
      </c>
      <c r="M33" s="34"/>
      <c r="N33" s="34"/>
      <c r="O33" s="34"/>
      <c r="P33" s="34"/>
      <c r="Q33" s="34"/>
      <c r="R33" s="34"/>
      <c r="S33" s="34" t="s">
        <v>17</v>
      </c>
      <c r="T33" s="35">
        <v>95.639013452914796</v>
      </c>
    </row>
    <row r="34" spans="1:24" x14ac:dyDescent="0.35">
      <c r="A34" s="25" t="s">
        <v>27</v>
      </c>
      <c r="B34" s="32">
        <v>44645</v>
      </c>
      <c r="C34" s="33">
        <f t="shared" si="1"/>
        <v>6</v>
      </c>
      <c r="D34" s="33" t="s">
        <v>15</v>
      </c>
      <c r="E34" s="33" t="s">
        <v>16</v>
      </c>
      <c r="L34" s="36" t="s">
        <v>17</v>
      </c>
      <c r="M34" s="34"/>
      <c r="N34" s="34"/>
      <c r="O34" s="34"/>
      <c r="P34" s="34"/>
      <c r="Q34" s="34"/>
      <c r="R34" s="34"/>
      <c r="S34" s="34" t="s">
        <v>17</v>
      </c>
      <c r="T34" s="35">
        <v>84.809417040358738</v>
      </c>
    </row>
    <row r="35" spans="1:24" x14ac:dyDescent="0.35">
      <c r="A35" s="25" t="s">
        <v>27</v>
      </c>
      <c r="B35" s="32">
        <v>44648</v>
      </c>
      <c r="C35" s="33">
        <f t="shared" si="1"/>
        <v>2</v>
      </c>
      <c r="D35" s="33" t="s">
        <v>15</v>
      </c>
      <c r="E35" s="33" t="s">
        <v>16</v>
      </c>
      <c r="L35" s="36" t="s">
        <v>17</v>
      </c>
      <c r="M35" s="34"/>
      <c r="N35" s="34"/>
      <c r="O35" s="34"/>
      <c r="P35" s="34"/>
      <c r="Q35" s="34"/>
      <c r="R35" s="34"/>
      <c r="S35" s="34" t="s">
        <v>17</v>
      </c>
      <c r="T35" s="35">
        <v>106.18834080717488</v>
      </c>
    </row>
    <row r="36" spans="1:24" x14ac:dyDescent="0.35">
      <c r="A36" s="25" t="s">
        <v>27</v>
      </c>
      <c r="B36" s="32">
        <v>44649</v>
      </c>
      <c r="C36" s="33">
        <f t="shared" si="1"/>
        <v>3</v>
      </c>
      <c r="D36" s="33" t="s">
        <v>15</v>
      </c>
      <c r="E36" s="33" t="s">
        <v>16</v>
      </c>
      <c r="L36" s="36">
        <v>34.993902630254844</v>
      </c>
      <c r="M36" s="34"/>
      <c r="N36" s="34"/>
      <c r="O36" s="34"/>
      <c r="P36" s="34"/>
      <c r="Q36" s="34"/>
      <c r="R36" s="34"/>
      <c r="S36" s="37">
        <v>105</v>
      </c>
      <c r="T36" s="35">
        <v>93.946188340807169</v>
      </c>
    </row>
    <row r="37" spans="1:24" x14ac:dyDescent="0.35">
      <c r="A37" s="25" t="s">
        <v>27</v>
      </c>
      <c r="B37" s="32">
        <v>44650</v>
      </c>
      <c r="C37" s="33">
        <f t="shared" si="1"/>
        <v>4</v>
      </c>
      <c r="D37" s="33" t="s">
        <v>15</v>
      </c>
      <c r="E37" s="33" t="s">
        <v>16</v>
      </c>
      <c r="L37" s="36" t="s">
        <v>17</v>
      </c>
      <c r="M37" s="34"/>
      <c r="N37" s="34"/>
      <c r="O37" s="34"/>
      <c r="P37" s="34"/>
      <c r="Q37" s="34"/>
      <c r="R37" s="34"/>
      <c r="S37" s="34" t="s">
        <v>17</v>
      </c>
      <c r="T37" s="35">
        <v>88.688340807174882</v>
      </c>
    </row>
    <row r="38" spans="1:24" x14ac:dyDescent="0.35">
      <c r="A38" s="25" t="s">
        <v>27</v>
      </c>
      <c r="B38" s="32">
        <v>44651</v>
      </c>
      <c r="C38" s="33">
        <f t="shared" si="1"/>
        <v>5</v>
      </c>
      <c r="D38" s="33" t="s">
        <v>15</v>
      </c>
      <c r="E38" s="33" t="s">
        <v>16</v>
      </c>
      <c r="L38" s="36" t="s">
        <v>17</v>
      </c>
      <c r="M38" s="34"/>
      <c r="N38" s="34"/>
      <c r="O38" s="34"/>
      <c r="P38" s="34"/>
      <c r="Q38" s="34"/>
      <c r="R38" s="34"/>
      <c r="S38" s="34" t="s">
        <v>17</v>
      </c>
      <c r="T38" s="35">
        <v>64.529147982062781</v>
      </c>
    </row>
    <row r="39" spans="1:24" x14ac:dyDescent="0.35">
      <c r="A39" s="25" t="s">
        <v>27</v>
      </c>
      <c r="B39" s="32">
        <v>44652</v>
      </c>
      <c r="C39" s="33">
        <f t="shared" si="1"/>
        <v>6</v>
      </c>
      <c r="D39" s="33" t="s">
        <v>15</v>
      </c>
      <c r="E39" s="33" t="s">
        <v>16</v>
      </c>
      <c r="L39" s="36" t="s">
        <v>17</v>
      </c>
      <c r="M39" s="34"/>
      <c r="N39" s="34"/>
      <c r="O39" s="34"/>
      <c r="P39" s="34"/>
      <c r="Q39" s="34"/>
      <c r="R39" s="34"/>
      <c r="S39" s="34" t="s">
        <v>17</v>
      </c>
      <c r="T39" s="35">
        <v>57.096412556053814</v>
      </c>
    </row>
    <row r="40" spans="1:24" x14ac:dyDescent="0.35">
      <c r="A40" s="25" t="s">
        <v>27</v>
      </c>
      <c r="B40" s="32">
        <v>44657</v>
      </c>
      <c r="C40" s="33">
        <f t="shared" si="1"/>
        <v>4</v>
      </c>
      <c r="D40" s="33" t="s">
        <v>15</v>
      </c>
      <c r="E40" s="33" t="s">
        <v>16</v>
      </c>
      <c r="L40" s="36" t="s">
        <v>17</v>
      </c>
      <c r="M40" s="34"/>
      <c r="N40" s="34"/>
      <c r="O40" s="34"/>
      <c r="P40" s="34"/>
      <c r="Q40" s="34"/>
      <c r="R40" s="34"/>
      <c r="S40" s="34" t="s">
        <v>17</v>
      </c>
      <c r="T40" s="35">
        <v>47.096412556053814</v>
      </c>
    </row>
    <row r="41" spans="1:24" x14ac:dyDescent="0.35">
      <c r="A41" s="25" t="s">
        <v>27</v>
      </c>
      <c r="B41" s="32">
        <v>44658</v>
      </c>
      <c r="C41" s="33">
        <f t="shared" si="1"/>
        <v>5</v>
      </c>
      <c r="D41" s="33" t="s">
        <v>15</v>
      </c>
      <c r="E41" s="33" t="s">
        <v>16</v>
      </c>
      <c r="L41" s="36" t="s">
        <v>17</v>
      </c>
      <c r="M41" s="34"/>
      <c r="N41" s="34"/>
      <c r="O41" s="34"/>
      <c r="P41" s="34"/>
      <c r="Q41" s="34"/>
      <c r="R41" s="34"/>
      <c r="S41" s="34" t="s">
        <v>17</v>
      </c>
      <c r="T41" s="35">
        <v>39.585201793721971</v>
      </c>
    </row>
    <row r="42" spans="1:24" x14ac:dyDescent="0.35">
      <c r="A42" s="25" t="s">
        <v>27</v>
      </c>
      <c r="B42" s="32">
        <v>44659</v>
      </c>
      <c r="C42" s="33">
        <f t="shared" si="1"/>
        <v>6</v>
      </c>
      <c r="D42" s="33" t="s">
        <v>15</v>
      </c>
      <c r="E42" s="33" t="s">
        <v>16</v>
      </c>
      <c r="L42" s="36" t="s">
        <v>17</v>
      </c>
      <c r="M42" s="34"/>
      <c r="N42" s="34"/>
      <c r="O42" s="34"/>
      <c r="P42" s="34"/>
      <c r="Q42" s="34"/>
      <c r="R42" s="34"/>
      <c r="S42" s="34" t="s">
        <v>17</v>
      </c>
      <c r="T42" s="35">
        <v>36.109865470852021</v>
      </c>
    </row>
    <row r="43" spans="1:24" x14ac:dyDescent="0.35">
      <c r="A43" s="25" t="s">
        <v>27</v>
      </c>
      <c r="B43" s="32">
        <v>44660</v>
      </c>
      <c r="C43" s="33">
        <f t="shared" si="1"/>
        <v>7</v>
      </c>
      <c r="D43" s="33" t="s">
        <v>15</v>
      </c>
      <c r="E43" s="33" t="s">
        <v>16</v>
      </c>
      <c r="L43" s="36" t="s">
        <v>17</v>
      </c>
      <c r="M43" s="34"/>
      <c r="N43" s="34"/>
      <c r="O43" s="34"/>
      <c r="P43" s="34"/>
      <c r="Q43" s="34"/>
      <c r="R43" s="34"/>
      <c r="S43" s="34" t="s">
        <v>17</v>
      </c>
      <c r="T43" s="35">
        <v>30.179372197309416</v>
      </c>
    </row>
    <row r="44" spans="1:24" x14ac:dyDescent="0.35">
      <c r="A44" s="25" t="s">
        <v>27</v>
      </c>
      <c r="B44" s="32">
        <v>44662</v>
      </c>
      <c r="C44" s="33">
        <f t="shared" si="1"/>
        <v>2</v>
      </c>
      <c r="D44" s="33" t="s">
        <v>15</v>
      </c>
      <c r="E44" s="33" t="s">
        <v>16</v>
      </c>
      <c r="L44" s="36" t="s">
        <v>17</v>
      </c>
      <c r="M44" s="34"/>
      <c r="N44" s="34"/>
      <c r="O44" s="34"/>
      <c r="P44" s="34"/>
      <c r="Q44" s="34"/>
      <c r="R44" s="34"/>
      <c r="S44" s="34" t="s">
        <v>17</v>
      </c>
      <c r="T44" s="35">
        <v>36.872197309417039</v>
      </c>
    </row>
    <row r="45" spans="1:24" x14ac:dyDescent="0.35">
      <c r="A45" s="25" t="s">
        <v>27</v>
      </c>
      <c r="B45" s="32">
        <v>44663</v>
      </c>
      <c r="C45" s="33">
        <f t="shared" si="1"/>
        <v>3</v>
      </c>
      <c r="D45" s="33" t="s">
        <v>15</v>
      </c>
      <c r="E45" s="33" t="s">
        <v>16</v>
      </c>
      <c r="L45" s="36" t="s">
        <v>17</v>
      </c>
      <c r="M45" s="34"/>
      <c r="N45" s="34"/>
      <c r="O45" s="34"/>
      <c r="P45" s="34"/>
      <c r="Q45" s="34"/>
      <c r="R45" s="34"/>
      <c r="S45" s="34" t="s">
        <v>17</v>
      </c>
      <c r="T45" s="35">
        <v>34.383408071748882</v>
      </c>
    </row>
    <row r="46" spans="1:24" x14ac:dyDescent="0.35">
      <c r="A46" s="25" t="s">
        <v>27</v>
      </c>
      <c r="B46" s="32">
        <v>44664</v>
      </c>
      <c r="C46" s="33">
        <f t="shared" si="1"/>
        <v>4</v>
      </c>
      <c r="D46" s="33" t="s">
        <v>15</v>
      </c>
      <c r="E46" s="33" t="s">
        <v>16</v>
      </c>
      <c r="L46" s="36" t="s">
        <v>17</v>
      </c>
      <c r="M46" s="34"/>
      <c r="N46" s="34"/>
      <c r="O46" s="34"/>
      <c r="P46" s="34"/>
      <c r="Q46" s="34"/>
      <c r="R46" s="34"/>
      <c r="S46" s="34" t="s">
        <v>17</v>
      </c>
      <c r="T46" s="35">
        <v>30.919282511210763</v>
      </c>
    </row>
    <row r="47" spans="1:24" x14ac:dyDescent="0.35">
      <c r="A47" s="25" t="s">
        <v>27</v>
      </c>
      <c r="B47" s="32">
        <v>44665</v>
      </c>
      <c r="C47" s="33">
        <f t="shared" si="1"/>
        <v>5</v>
      </c>
      <c r="D47" s="33" t="s">
        <v>15</v>
      </c>
      <c r="E47" s="33" t="s">
        <v>16</v>
      </c>
      <c r="L47" s="36" t="s">
        <v>17</v>
      </c>
      <c r="M47" s="34"/>
      <c r="N47" s="34"/>
      <c r="O47" s="34"/>
      <c r="P47" s="34"/>
      <c r="Q47" s="34"/>
      <c r="R47" s="34"/>
      <c r="S47" s="34" t="s">
        <v>17</v>
      </c>
      <c r="T47" s="35">
        <v>27.029147982062781</v>
      </c>
    </row>
    <row r="48" spans="1:24" x14ac:dyDescent="0.35">
      <c r="A48" s="1" t="s">
        <v>28</v>
      </c>
      <c r="B48" s="19">
        <v>44739</v>
      </c>
      <c r="C48" s="20">
        <f t="shared" si="1"/>
        <v>2</v>
      </c>
      <c r="D48" s="20" t="s">
        <v>15</v>
      </c>
      <c r="E48" s="20" t="s">
        <v>16</v>
      </c>
      <c r="F48" s="18"/>
      <c r="G48" s="18"/>
      <c r="H48" s="18"/>
      <c r="I48" s="18"/>
      <c r="J48" s="18"/>
      <c r="K48" s="18"/>
      <c r="L48" s="2" t="s">
        <v>17</v>
      </c>
      <c r="M48" s="17"/>
      <c r="N48" s="17"/>
      <c r="O48" s="17"/>
      <c r="P48" s="17"/>
      <c r="Q48" s="17"/>
      <c r="R48" s="17"/>
      <c r="S48" s="17" t="s">
        <v>17</v>
      </c>
      <c r="T48" s="21">
        <v>35.1457399103139</v>
      </c>
      <c r="U48" s="18"/>
      <c r="V48" s="18"/>
      <c r="W48" s="18"/>
      <c r="X48" s="18"/>
    </row>
    <row r="49" spans="1:20" x14ac:dyDescent="0.35">
      <c r="A49" s="25" t="s">
        <v>28</v>
      </c>
      <c r="B49" s="32">
        <v>44740</v>
      </c>
      <c r="C49" s="33">
        <f t="shared" si="1"/>
        <v>3</v>
      </c>
      <c r="D49" s="33" t="s">
        <v>15</v>
      </c>
      <c r="E49" s="33" t="s">
        <v>16</v>
      </c>
      <c r="L49" s="36">
        <v>34.993902630254844</v>
      </c>
      <c r="M49" s="34"/>
      <c r="N49" s="34"/>
      <c r="O49" s="34"/>
      <c r="P49" s="34"/>
      <c r="Q49" s="34"/>
      <c r="R49" s="34"/>
      <c r="S49" s="34">
        <v>105</v>
      </c>
      <c r="T49" s="35">
        <v>34.988789237668165</v>
      </c>
    </row>
    <row r="50" spans="1:20" x14ac:dyDescent="0.35">
      <c r="A50" s="25" t="s">
        <v>28</v>
      </c>
      <c r="B50" s="32">
        <v>44741</v>
      </c>
      <c r="C50" s="33">
        <f t="shared" si="1"/>
        <v>4</v>
      </c>
      <c r="D50" s="33" t="s">
        <v>15</v>
      </c>
      <c r="E50" s="33" t="s">
        <v>16</v>
      </c>
      <c r="L50" s="36" t="s">
        <v>17</v>
      </c>
      <c r="M50" s="34"/>
      <c r="N50" s="34"/>
      <c r="O50" s="34"/>
      <c r="P50" s="34"/>
      <c r="Q50" s="34"/>
      <c r="R50" s="34"/>
      <c r="S50" s="34" t="s">
        <v>17</v>
      </c>
      <c r="T50" s="35">
        <v>36.423766816143498</v>
      </c>
    </row>
    <row r="51" spans="1:20" x14ac:dyDescent="0.35">
      <c r="A51" s="25" t="s">
        <v>28</v>
      </c>
      <c r="B51" s="32">
        <v>44742</v>
      </c>
      <c r="C51" s="33">
        <f t="shared" si="1"/>
        <v>5</v>
      </c>
      <c r="D51" s="33" t="s">
        <v>15</v>
      </c>
      <c r="E51" s="33" t="s">
        <v>16</v>
      </c>
      <c r="L51" s="36">
        <v>35.520535736847926</v>
      </c>
      <c r="M51" s="34"/>
      <c r="N51" s="34"/>
      <c r="O51" s="34"/>
      <c r="P51" s="34"/>
      <c r="Q51" s="34"/>
      <c r="R51" s="34"/>
      <c r="S51" s="34">
        <v>72.900000000000006</v>
      </c>
      <c r="T51" s="35">
        <v>35.582959641255606</v>
      </c>
    </row>
    <row r="52" spans="1:20" x14ac:dyDescent="0.35">
      <c r="A52" s="25" t="s">
        <v>28</v>
      </c>
      <c r="B52" s="32">
        <v>44743</v>
      </c>
      <c r="C52" s="33">
        <f t="shared" si="1"/>
        <v>6</v>
      </c>
      <c r="D52" s="33" t="s">
        <v>15</v>
      </c>
      <c r="E52" s="33" t="s">
        <v>16</v>
      </c>
      <c r="L52" s="36">
        <v>36.668878299621028</v>
      </c>
      <c r="M52" s="34"/>
      <c r="N52" s="34"/>
      <c r="O52" s="34"/>
      <c r="P52" s="34"/>
      <c r="Q52" s="34"/>
      <c r="R52" s="34"/>
      <c r="S52" s="34">
        <v>32.9</v>
      </c>
      <c r="T52" s="35">
        <v>34.19282511210762</v>
      </c>
    </row>
    <row r="53" spans="1:20" x14ac:dyDescent="0.35">
      <c r="A53" s="25" t="s">
        <v>28</v>
      </c>
      <c r="B53" s="32">
        <v>44746</v>
      </c>
      <c r="C53" s="33">
        <f t="shared" si="1"/>
        <v>2</v>
      </c>
      <c r="D53" s="33" t="s">
        <v>15</v>
      </c>
      <c r="E53" s="33" t="s">
        <v>16</v>
      </c>
      <c r="L53" s="36">
        <v>28.228389406828381</v>
      </c>
      <c r="M53" s="34"/>
      <c r="N53" s="34"/>
      <c r="O53" s="34"/>
      <c r="P53" s="34"/>
      <c r="Q53" s="34"/>
      <c r="R53" s="34"/>
      <c r="S53" s="34">
        <v>11400</v>
      </c>
      <c r="T53" s="35">
        <v>48.542600896860989</v>
      </c>
    </row>
    <row r="54" spans="1:20" x14ac:dyDescent="0.35">
      <c r="A54" s="25" t="s">
        <v>28</v>
      </c>
      <c r="B54" s="32">
        <v>44747</v>
      </c>
      <c r="C54" s="33">
        <f t="shared" si="1"/>
        <v>3</v>
      </c>
      <c r="D54" s="33" t="s">
        <v>15</v>
      </c>
      <c r="E54" s="33" t="s">
        <v>16</v>
      </c>
      <c r="L54" s="36">
        <v>30.418398394997503</v>
      </c>
      <c r="M54" s="34"/>
      <c r="N54" s="34"/>
      <c r="O54" s="34"/>
      <c r="P54" s="34"/>
      <c r="Q54" s="34"/>
      <c r="R54" s="34"/>
      <c r="S54" s="34">
        <v>2500</v>
      </c>
      <c r="T54" s="35">
        <v>45.470852017937219</v>
      </c>
    </row>
    <row r="55" spans="1:20" x14ac:dyDescent="0.35">
      <c r="A55" s="25" t="s">
        <v>28</v>
      </c>
      <c r="B55" s="32">
        <v>44748</v>
      </c>
      <c r="C55" s="33">
        <f t="shared" si="1"/>
        <v>4</v>
      </c>
      <c r="D55" s="33" t="s">
        <v>15</v>
      </c>
      <c r="E55" s="33" t="s">
        <v>16</v>
      </c>
      <c r="L55" s="36">
        <v>30.915983841865053</v>
      </c>
      <c r="M55" s="34"/>
      <c r="N55" s="34"/>
      <c r="O55" s="34"/>
      <c r="P55" s="34"/>
      <c r="Q55" s="34"/>
      <c r="R55" s="34"/>
      <c r="S55" s="34">
        <v>1771</v>
      </c>
      <c r="T55" s="35">
        <v>44.607623318385649</v>
      </c>
    </row>
    <row r="56" spans="1:20" x14ac:dyDescent="0.35">
      <c r="A56" s="25" t="s">
        <v>28</v>
      </c>
      <c r="B56" s="32">
        <v>44749</v>
      </c>
      <c r="C56" s="33">
        <f t="shared" si="1"/>
        <v>5</v>
      </c>
      <c r="D56" s="33" t="s">
        <v>15</v>
      </c>
      <c r="E56" s="33" t="s">
        <v>16</v>
      </c>
      <c r="L56" s="36">
        <v>32.400931864523066</v>
      </c>
      <c r="M56" s="34"/>
      <c r="N56" s="34"/>
      <c r="O56" s="34"/>
      <c r="P56" s="34"/>
      <c r="Q56" s="34"/>
      <c r="R56" s="34"/>
      <c r="S56" s="34">
        <v>633</v>
      </c>
      <c r="T56" s="35">
        <v>39.506726457399104</v>
      </c>
    </row>
    <row r="57" spans="1:20" x14ac:dyDescent="0.35">
      <c r="A57" s="25" t="s">
        <v>28</v>
      </c>
      <c r="B57" s="32">
        <v>44750</v>
      </c>
      <c r="C57" s="33">
        <f t="shared" si="1"/>
        <v>6</v>
      </c>
      <c r="D57" s="33" t="s">
        <v>15</v>
      </c>
      <c r="E57" s="33" t="s">
        <v>16</v>
      </c>
      <c r="L57" s="36" t="s">
        <v>17</v>
      </c>
      <c r="M57" s="34"/>
      <c r="N57" s="34"/>
      <c r="O57" s="34"/>
      <c r="P57" s="34"/>
      <c r="Q57" s="34"/>
      <c r="R57" s="34"/>
      <c r="S57" s="34" t="s">
        <v>17</v>
      </c>
      <c r="T57" s="35">
        <v>34.798206278026903</v>
      </c>
    </row>
    <row r="58" spans="1:20" x14ac:dyDescent="0.35">
      <c r="A58" s="25" t="s">
        <v>28</v>
      </c>
      <c r="B58" s="32">
        <v>44753</v>
      </c>
      <c r="C58" s="33">
        <f t="shared" si="1"/>
        <v>2</v>
      </c>
      <c r="D58" s="33" t="s">
        <v>15</v>
      </c>
      <c r="E58" s="33" t="s">
        <v>16</v>
      </c>
      <c r="L58" s="36">
        <v>36.43080322147047</v>
      </c>
      <c r="M58" s="34"/>
      <c r="N58" s="34"/>
      <c r="O58" s="34"/>
      <c r="P58" s="34"/>
      <c r="Q58" s="34"/>
      <c r="R58" s="34"/>
      <c r="S58" s="34">
        <v>38.799999999999997</v>
      </c>
      <c r="T58" s="35">
        <v>41.827354260089685</v>
      </c>
    </row>
    <row r="59" spans="1:20" x14ac:dyDescent="0.35">
      <c r="A59" s="25" t="s">
        <v>28</v>
      </c>
      <c r="B59" s="32">
        <v>44754</v>
      </c>
      <c r="C59" s="33">
        <f t="shared" si="1"/>
        <v>3</v>
      </c>
      <c r="D59" s="33" t="s">
        <v>15</v>
      </c>
      <c r="E59" s="33" t="s">
        <v>16</v>
      </c>
      <c r="L59" s="36" t="s">
        <v>17</v>
      </c>
      <c r="M59" s="34"/>
      <c r="N59" s="34"/>
      <c r="O59" s="34"/>
      <c r="P59" s="34"/>
      <c r="Q59" s="34"/>
      <c r="R59" s="34"/>
      <c r="S59" s="34" t="s">
        <v>17</v>
      </c>
      <c r="T59" s="35">
        <v>37.600896860986545</v>
      </c>
    </row>
    <row r="60" spans="1:20" x14ac:dyDescent="0.35">
      <c r="A60" s="25" t="s">
        <v>28</v>
      </c>
      <c r="B60" s="32">
        <v>44755</v>
      </c>
      <c r="C60" s="33">
        <f t="shared" si="1"/>
        <v>4</v>
      </c>
      <c r="D60" s="33" t="s">
        <v>15</v>
      </c>
      <c r="E60" s="33" t="s">
        <v>16</v>
      </c>
      <c r="L60" s="36">
        <v>36.249275519761667</v>
      </c>
      <c r="M60" s="34"/>
      <c r="N60" s="34"/>
      <c r="O60" s="34"/>
      <c r="P60" s="34"/>
      <c r="Q60" s="34"/>
      <c r="R60" s="34"/>
      <c r="S60" s="34">
        <v>44</v>
      </c>
      <c r="T60" s="35">
        <v>35.033632286995513</v>
      </c>
    </row>
    <row r="61" spans="1:20" x14ac:dyDescent="0.35">
      <c r="A61" s="25" t="s">
        <v>28</v>
      </c>
      <c r="B61" s="32">
        <v>44757</v>
      </c>
      <c r="C61" s="33">
        <f t="shared" si="1"/>
        <v>6</v>
      </c>
      <c r="D61" s="33" t="s">
        <v>15</v>
      </c>
      <c r="E61" s="33" t="s">
        <v>16</v>
      </c>
      <c r="L61" s="36" t="s">
        <v>17</v>
      </c>
      <c r="M61" s="34"/>
      <c r="N61" s="34"/>
      <c r="O61" s="34"/>
      <c r="P61" s="34"/>
      <c r="Q61" s="34"/>
      <c r="R61" s="34"/>
      <c r="S61" s="34" t="s">
        <v>17</v>
      </c>
      <c r="T61" s="35">
        <v>26.255605381165918</v>
      </c>
    </row>
    <row r="62" spans="1:20" x14ac:dyDescent="0.35">
      <c r="A62" s="25" t="s">
        <v>28</v>
      </c>
      <c r="B62" s="32">
        <v>44760</v>
      </c>
      <c r="C62" s="33">
        <f t="shared" si="1"/>
        <v>2</v>
      </c>
      <c r="D62" s="33" t="s">
        <v>15</v>
      </c>
      <c r="E62" s="33" t="s">
        <v>16</v>
      </c>
      <c r="L62" s="36" t="s">
        <v>17</v>
      </c>
      <c r="M62" s="34"/>
      <c r="N62" s="34"/>
      <c r="O62" s="34"/>
      <c r="P62" s="34"/>
      <c r="Q62" s="34"/>
      <c r="R62" s="34"/>
      <c r="S62" s="34" t="s">
        <v>17</v>
      </c>
      <c r="T62" s="35">
        <v>26.065022421524663</v>
      </c>
    </row>
    <row r="63" spans="1:20" x14ac:dyDescent="0.35">
      <c r="A63" s="25" t="s">
        <v>28</v>
      </c>
      <c r="B63" s="32">
        <v>44761</v>
      </c>
      <c r="C63" s="33">
        <f t="shared" si="1"/>
        <v>3</v>
      </c>
      <c r="D63" s="33" t="s">
        <v>15</v>
      </c>
      <c r="E63" s="33" t="s">
        <v>16</v>
      </c>
      <c r="L63" s="25" t="s">
        <v>17</v>
      </c>
      <c r="M63" s="34"/>
      <c r="N63" s="34"/>
      <c r="O63" s="34"/>
      <c r="P63" s="34"/>
      <c r="Q63" s="34"/>
      <c r="R63" s="34"/>
      <c r="S63" s="34" t="s">
        <v>17</v>
      </c>
      <c r="T63" s="35">
        <v>21.401345291479821</v>
      </c>
    </row>
    <row r="64" spans="1:20" x14ac:dyDescent="0.35">
      <c r="A64" s="25" t="s">
        <v>28</v>
      </c>
      <c r="B64" s="32">
        <v>44762</v>
      </c>
      <c r="C64" s="33">
        <f t="shared" si="1"/>
        <v>4</v>
      </c>
      <c r="D64" s="33" t="s">
        <v>15</v>
      </c>
      <c r="E64" s="33" t="s">
        <v>16</v>
      </c>
      <c r="L64" s="25" t="s">
        <v>17</v>
      </c>
      <c r="M64" s="34"/>
      <c r="N64" s="34"/>
      <c r="O64" s="34"/>
      <c r="P64" s="34"/>
      <c r="Q64" s="34"/>
      <c r="R64" s="34"/>
      <c r="S64" s="34" t="s">
        <v>17</v>
      </c>
      <c r="T64" s="35">
        <v>21.95067264573991</v>
      </c>
    </row>
    <row r="65" spans="1:24" x14ac:dyDescent="0.35">
      <c r="A65" s="1" t="s">
        <v>29</v>
      </c>
      <c r="B65" s="19">
        <v>45208</v>
      </c>
      <c r="C65" s="20">
        <f t="shared" ref="C65:C88" si="2">WEEKDAY(B65)</f>
        <v>2</v>
      </c>
      <c r="D65" s="18" t="s">
        <v>18</v>
      </c>
      <c r="E65" s="18" t="s">
        <v>24</v>
      </c>
      <c r="F65" s="22">
        <v>26.94</v>
      </c>
      <c r="G65" s="22" t="s">
        <v>17</v>
      </c>
      <c r="H65" s="22">
        <v>34.82</v>
      </c>
      <c r="I65" s="22" t="s">
        <v>17</v>
      </c>
      <c r="J65" s="22" t="s">
        <v>17</v>
      </c>
      <c r="K65" s="22" t="s">
        <v>17</v>
      </c>
      <c r="L65" s="2">
        <v>36.56</v>
      </c>
      <c r="M65" s="17">
        <v>15900000</v>
      </c>
      <c r="N65" s="16" t="s">
        <v>17</v>
      </c>
      <c r="O65" s="17">
        <v>3090</v>
      </c>
      <c r="P65" s="16" t="s">
        <v>17</v>
      </c>
      <c r="Q65" s="16" t="s">
        <v>17</v>
      </c>
      <c r="R65" s="16" t="s">
        <v>17</v>
      </c>
      <c r="S65" s="17">
        <v>1780</v>
      </c>
      <c r="T65" s="22">
        <v>2.43785084202085</v>
      </c>
      <c r="U65" s="18">
        <v>63</v>
      </c>
      <c r="V65" s="18">
        <v>1.3</v>
      </c>
      <c r="W65" s="18">
        <v>4</v>
      </c>
      <c r="X65" s="18">
        <v>11.6</v>
      </c>
    </row>
    <row r="66" spans="1:24" x14ac:dyDescent="0.35">
      <c r="A66" s="25" t="s">
        <v>29</v>
      </c>
      <c r="B66" s="32">
        <v>45209</v>
      </c>
      <c r="C66" s="33">
        <f t="shared" si="2"/>
        <v>3</v>
      </c>
      <c r="D66" s="23" t="s">
        <v>18</v>
      </c>
      <c r="E66" s="23" t="s">
        <v>24</v>
      </c>
      <c r="F66" s="24">
        <v>26.35</v>
      </c>
      <c r="G66" s="24" t="s">
        <v>17</v>
      </c>
      <c r="H66" s="24">
        <v>34.31</v>
      </c>
      <c r="I66" s="24" t="s">
        <v>17</v>
      </c>
      <c r="J66" s="24" t="s">
        <v>17</v>
      </c>
      <c r="K66" s="24" t="s">
        <v>17</v>
      </c>
      <c r="L66" s="36">
        <v>38.5</v>
      </c>
      <c r="M66" s="34">
        <v>24400000</v>
      </c>
      <c r="N66" s="38" t="s">
        <v>17</v>
      </c>
      <c r="O66" s="34">
        <v>4320</v>
      </c>
      <c r="P66" s="38" t="s">
        <v>17</v>
      </c>
      <c r="Q66" s="38" t="s">
        <v>17</v>
      </c>
      <c r="R66" s="38" t="s">
        <v>17</v>
      </c>
      <c r="S66" s="34">
        <v>462</v>
      </c>
      <c r="T66" s="24">
        <v>2.9190056134723337</v>
      </c>
      <c r="U66" s="39">
        <v>63</v>
      </c>
      <c r="V66" s="39">
        <v>1.3</v>
      </c>
      <c r="W66" s="39">
        <v>4</v>
      </c>
      <c r="X66" s="39">
        <v>11.6</v>
      </c>
    </row>
    <row r="67" spans="1:24" x14ac:dyDescent="0.35">
      <c r="A67" s="25" t="s">
        <v>29</v>
      </c>
      <c r="B67" s="32">
        <v>45210</v>
      </c>
      <c r="C67" s="33">
        <f t="shared" si="2"/>
        <v>4</v>
      </c>
      <c r="D67" s="23" t="s">
        <v>18</v>
      </c>
      <c r="E67" s="23" t="s">
        <v>24</v>
      </c>
      <c r="F67" s="24" t="s">
        <v>17</v>
      </c>
      <c r="G67" s="24" t="s">
        <v>17</v>
      </c>
      <c r="H67" s="24" t="s">
        <v>17</v>
      </c>
      <c r="I67" s="24" t="s">
        <v>17</v>
      </c>
      <c r="J67" s="24">
        <v>36.79</v>
      </c>
      <c r="K67" s="24" t="s">
        <v>17</v>
      </c>
      <c r="L67" s="36" t="s">
        <v>17</v>
      </c>
      <c r="M67" s="38" t="s">
        <v>17</v>
      </c>
      <c r="N67" s="38" t="s">
        <v>17</v>
      </c>
      <c r="O67" s="38" t="s">
        <v>17</v>
      </c>
      <c r="P67" s="38" t="s">
        <v>17</v>
      </c>
      <c r="Q67" s="34">
        <v>1140</v>
      </c>
      <c r="R67" s="38" t="s">
        <v>17</v>
      </c>
      <c r="S67" s="40" t="s">
        <v>17</v>
      </c>
      <c r="T67" s="24">
        <v>2.7586206896551726</v>
      </c>
      <c r="U67" s="39">
        <v>63</v>
      </c>
      <c r="V67" s="39">
        <v>1.3</v>
      </c>
      <c r="W67" s="39">
        <v>4</v>
      </c>
      <c r="X67" s="39">
        <v>11.6</v>
      </c>
    </row>
    <row r="68" spans="1:24" x14ac:dyDescent="0.35">
      <c r="A68" s="25" t="s">
        <v>29</v>
      </c>
      <c r="B68" s="32">
        <v>45211</v>
      </c>
      <c r="C68" s="33">
        <f t="shared" si="2"/>
        <v>5</v>
      </c>
      <c r="D68" s="23" t="s">
        <v>18</v>
      </c>
      <c r="E68" s="23" t="s">
        <v>24</v>
      </c>
      <c r="F68" s="24" t="s">
        <v>17</v>
      </c>
      <c r="G68" s="24" t="s">
        <v>17</v>
      </c>
      <c r="H68" s="24" t="s">
        <v>17</v>
      </c>
      <c r="I68" s="24" t="s">
        <v>17</v>
      </c>
      <c r="J68" s="24">
        <v>39</v>
      </c>
      <c r="K68" s="24" t="s">
        <v>17</v>
      </c>
      <c r="L68" s="36" t="s">
        <v>17</v>
      </c>
      <c r="M68" s="38" t="s">
        <v>17</v>
      </c>
      <c r="N68" s="38" t="s">
        <v>17</v>
      </c>
      <c r="O68" s="38" t="s">
        <v>17</v>
      </c>
      <c r="P68" s="38" t="s">
        <v>17</v>
      </c>
      <c r="Q68" s="34">
        <v>209</v>
      </c>
      <c r="R68" s="38" t="s">
        <v>17</v>
      </c>
      <c r="S68" s="40" t="s">
        <v>17</v>
      </c>
      <c r="T68" s="24">
        <v>2.9671210906174821</v>
      </c>
      <c r="U68" s="39">
        <v>63</v>
      </c>
      <c r="V68" s="39">
        <v>1.3</v>
      </c>
      <c r="W68" s="39">
        <v>4</v>
      </c>
      <c r="X68" s="39">
        <v>11.6</v>
      </c>
    </row>
    <row r="69" spans="1:24" x14ac:dyDescent="0.35">
      <c r="A69" s="25" t="s">
        <v>29</v>
      </c>
      <c r="B69" s="32">
        <v>45212</v>
      </c>
      <c r="C69" s="33">
        <f t="shared" si="2"/>
        <v>6</v>
      </c>
      <c r="D69" s="23" t="s">
        <v>18</v>
      </c>
      <c r="E69" s="23" t="s">
        <v>24</v>
      </c>
      <c r="F69" s="24">
        <v>33.97</v>
      </c>
      <c r="G69" s="24">
        <v>30.74</v>
      </c>
      <c r="H69" s="24">
        <v>30.09</v>
      </c>
      <c r="I69" s="24" t="s">
        <v>17</v>
      </c>
      <c r="J69" s="24">
        <v>35.31</v>
      </c>
      <c r="K69" s="24" t="s">
        <v>17</v>
      </c>
      <c r="L69" s="36" t="s">
        <v>17</v>
      </c>
      <c r="M69" s="34">
        <f>1.01*10^5</f>
        <v>101000</v>
      </c>
      <c r="N69" s="34">
        <v>296000</v>
      </c>
      <c r="O69" s="34">
        <v>68200</v>
      </c>
      <c r="P69" s="38" t="s">
        <v>17</v>
      </c>
      <c r="Q69" s="34">
        <v>3550</v>
      </c>
      <c r="R69" s="38" t="s">
        <v>17</v>
      </c>
      <c r="S69" s="40" t="s">
        <v>17</v>
      </c>
      <c r="T69" s="24">
        <v>2.2935044105854048</v>
      </c>
      <c r="U69" s="39">
        <v>63</v>
      </c>
      <c r="V69" s="39">
        <v>1.3</v>
      </c>
      <c r="W69" s="39">
        <v>4</v>
      </c>
      <c r="X69" s="39">
        <v>11.6</v>
      </c>
    </row>
    <row r="70" spans="1:24" x14ac:dyDescent="0.35">
      <c r="A70" s="25" t="s">
        <v>29</v>
      </c>
      <c r="B70" s="32">
        <v>45215</v>
      </c>
      <c r="C70" s="33">
        <f t="shared" si="2"/>
        <v>2</v>
      </c>
      <c r="D70" s="23" t="s">
        <v>18</v>
      </c>
      <c r="E70" s="23" t="s">
        <v>24</v>
      </c>
      <c r="F70" s="24">
        <v>29.77</v>
      </c>
      <c r="G70" s="24"/>
      <c r="H70" s="24"/>
      <c r="I70" s="24" t="s">
        <v>17</v>
      </c>
      <c r="J70" s="24" t="s">
        <v>17</v>
      </c>
      <c r="K70" s="24" t="s">
        <v>17</v>
      </c>
      <c r="L70" s="36" t="s">
        <v>17</v>
      </c>
      <c r="M70" s="34">
        <v>2080000</v>
      </c>
      <c r="N70" s="41" t="s">
        <v>17</v>
      </c>
      <c r="O70" s="41" t="s">
        <v>17</v>
      </c>
      <c r="P70" s="38" t="s">
        <v>17</v>
      </c>
      <c r="Q70" s="38" t="s">
        <v>17</v>
      </c>
      <c r="R70" s="38" t="s">
        <v>17</v>
      </c>
      <c r="S70" s="40" t="s">
        <v>17</v>
      </c>
      <c r="T70" s="24">
        <v>1.9406575781876503</v>
      </c>
      <c r="U70" s="23">
        <v>67</v>
      </c>
      <c r="V70" s="23">
        <v>1.1000000000000001</v>
      </c>
      <c r="W70" s="23">
        <v>5.8</v>
      </c>
      <c r="X70" s="23">
        <v>10.8</v>
      </c>
    </row>
    <row r="71" spans="1:24" x14ac:dyDescent="0.35">
      <c r="A71" s="25" t="s">
        <v>29</v>
      </c>
      <c r="B71" s="32">
        <v>45216</v>
      </c>
      <c r="C71" s="33">
        <f t="shared" si="2"/>
        <v>3</v>
      </c>
      <c r="D71" s="23" t="s">
        <v>18</v>
      </c>
      <c r="E71" s="23" t="s">
        <v>24</v>
      </c>
      <c r="F71" s="24">
        <v>33.01</v>
      </c>
      <c r="G71" s="24" t="s">
        <v>17</v>
      </c>
      <c r="H71" s="24">
        <v>26.47</v>
      </c>
      <c r="I71" s="24" t="s">
        <v>17</v>
      </c>
      <c r="J71" s="24" t="s">
        <v>17</v>
      </c>
      <c r="K71" s="24" t="s">
        <v>17</v>
      </c>
      <c r="L71" s="36" t="s">
        <v>17</v>
      </c>
      <c r="M71" s="34">
        <v>202000</v>
      </c>
      <c r="N71" s="38" t="s">
        <v>17</v>
      </c>
      <c r="O71" s="34">
        <v>728000</v>
      </c>
      <c r="P71" s="38" t="s">
        <v>17</v>
      </c>
      <c r="Q71" s="38" t="s">
        <v>17</v>
      </c>
      <c r="R71" s="38" t="s">
        <v>17</v>
      </c>
      <c r="S71" s="40" t="s">
        <v>17</v>
      </c>
      <c r="T71" s="24">
        <v>2.6463512429831595</v>
      </c>
      <c r="U71" s="39">
        <v>67</v>
      </c>
      <c r="V71" s="39">
        <v>1.1000000000000001</v>
      </c>
      <c r="W71" s="39">
        <v>5.8</v>
      </c>
      <c r="X71" s="39">
        <v>10.8</v>
      </c>
    </row>
    <row r="72" spans="1:24" x14ac:dyDescent="0.35">
      <c r="A72" s="25" t="s">
        <v>29</v>
      </c>
      <c r="B72" s="32">
        <v>45217</v>
      </c>
      <c r="C72" s="33">
        <f t="shared" si="2"/>
        <v>4</v>
      </c>
      <c r="D72" s="23" t="s">
        <v>18</v>
      </c>
      <c r="E72" s="23" t="s">
        <v>24</v>
      </c>
      <c r="F72" s="24" t="s">
        <v>17</v>
      </c>
      <c r="G72" s="24"/>
      <c r="H72" s="24"/>
      <c r="I72" s="24" t="s">
        <v>17</v>
      </c>
      <c r="J72" s="24">
        <v>34.1</v>
      </c>
      <c r="K72" s="24" t="s">
        <v>17</v>
      </c>
      <c r="L72" s="36" t="s">
        <v>17</v>
      </c>
      <c r="M72" s="38" t="s">
        <v>17</v>
      </c>
      <c r="N72" s="41" t="s">
        <v>17</v>
      </c>
      <c r="O72" s="41" t="s">
        <v>17</v>
      </c>
      <c r="P72" s="38" t="s">
        <v>17</v>
      </c>
      <c r="Q72" s="34">
        <v>8980</v>
      </c>
      <c r="R72" s="38" t="s">
        <v>17</v>
      </c>
      <c r="S72" s="40" t="s">
        <v>17</v>
      </c>
      <c r="T72" s="24">
        <v>3.3841218925421011</v>
      </c>
      <c r="U72" s="39">
        <v>67</v>
      </c>
      <c r="V72" s="39">
        <v>1.1000000000000001</v>
      </c>
      <c r="W72" s="39">
        <v>5.8</v>
      </c>
      <c r="X72" s="39">
        <v>10.8</v>
      </c>
    </row>
    <row r="73" spans="1:24" x14ac:dyDescent="0.35">
      <c r="A73" s="25" t="s">
        <v>29</v>
      </c>
      <c r="B73" s="32">
        <v>45218</v>
      </c>
      <c r="C73" s="33">
        <f t="shared" si="2"/>
        <v>5</v>
      </c>
      <c r="D73" s="23" t="s">
        <v>18</v>
      </c>
      <c r="E73" s="23" t="s">
        <v>24</v>
      </c>
      <c r="F73" s="24"/>
      <c r="G73" s="24">
        <v>28.59</v>
      </c>
      <c r="H73" s="24"/>
      <c r="I73" s="24" t="s">
        <v>17</v>
      </c>
      <c r="J73" s="24">
        <v>27.07</v>
      </c>
      <c r="K73" s="24" t="s">
        <v>17</v>
      </c>
      <c r="L73" s="36" t="s">
        <v>17</v>
      </c>
      <c r="M73" s="41" t="s">
        <v>17</v>
      </c>
      <c r="N73" s="34">
        <v>1170000</v>
      </c>
      <c r="O73" s="41" t="s">
        <v>17</v>
      </c>
      <c r="P73" s="38" t="s">
        <v>17</v>
      </c>
      <c r="Q73" s="34">
        <v>1980000</v>
      </c>
      <c r="R73" s="38" t="s">
        <v>17</v>
      </c>
      <c r="S73" s="40" t="s">
        <v>17</v>
      </c>
      <c r="T73" s="24">
        <v>2.6303127506014436</v>
      </c>
      <c r="U73" s="39">
        <v>67</v>
      </c>
      <c r="V73" s="39">
        <v>1.1000000000000001</v>
      </c>
      <c r="W73" s="39">
        <v>5.8</v>
      </c>
      <c r="X73" s="39">
        <v>10.8</v>
      </c>
    </row>
    <row r="74" spans="1:24" x14ac:dyDescent="0.35">
      <c r="A74" s="25" t="s">
        <v>29</v>
      </c>
      <c r="B74" s="32">
        <v>45219</v>
      </c>
      <c r="C74" s="33">
        <f t="shared" si="2"/>
        <v>6</v>
      </c>
      <c r="D74" s="23" t="s">
        <v>18</v>
      </c>
      <c r="E74" s="23" t="s">
        <v>24</v>
      </c>
      <c r="F74" s="24"/>
      <c r="G74" s="24">
        <v>26.4</v>
      </c>
      <c r="H74" s="24"/>
      <c r="I74" s="24" t="s">
        <v>17</v>
      </c>
      <c r="J74" s="24">
        <v>26.28</v>
      </c>
      <c r="K74" s="24" t="s">
        <v>17</v>
      </c>
      <c r="L74" s="36" t="s">
        <v>17</v>
      </c>
      <c r="M74" s="41" t="s">
        <v>17</v>
      </c>
      <c r="N74" s="34">
        <v>4720000</v>
      </c>
      <c r="O74" s="41" t="s">
        <v>17</v>
      </c>
      <c r="P74" s="38" t="s">
        <v>17</v>
      </c>
      <c r="Q74" s="34">
        <v>3630000</v>
      </c>
      <c r="R74" s="38" t="s">
        <v>17</v>
      </c>
      <c r="S74" s="40" t="s">
        <v>17</v>
      </c>
      <c r="T74" s="24">
        <v>3.4161988773055332</v>
      </c>
      <c r="U74" s="39">
        <v>67</v>
      </c>
      <c r="V74" s="39">
        <v>1.1000000000000001</v>
      </c>
      <c r="W74" s="39">
        <v>5.8</v>
      </c>
      <c r="X74" s="39">
        <v>10.8</v>
      </c>
    </row>
    <row r="75" spans="1:24" x14ac:dyDescent="0.35">
      <c r="A75" s="25" t="s">
        <v>29</v>
      </c>
      <c r="B75" s="32">
        <v>45222</v>
      </c>
      <c r="C75" s="33">
        <f t="shared" si="2"/>
        <v>2</v>
      </c>
      <c r="D75" s="23" t="s">
        <v>18</v>
      </c>
      <c r="E75" s="23" t="s">
        <v>24</v>
      </c>
      <c r="F75" s="24">
        <v>35.58</v>
      </c>
      <c r="G75" s="24">
        <v>36.200000000000003</v>
      </c>
      <c r="H75" s="24" t="s">
        <v>17</v>
      </c>
      <c r="I75" s="24" t="s">
        <v>17</v>
      </c>
      <c r="J75" s="24" t="s">
        <v>17</v>
      </c>
      <c r="K75" s="24" t="s">
        <v>17</v>
      </c>
      <c r="L75" s="36">
        <v>35.715000000000003</v>
      </c>
      <c r="M75" s="34">
        <v>31800</v>
      </c>
      <c r="N75" s="34">
        <v>9100</v>
      </c>
      <c r="O75" s="38" t="s">
        <v>17</v>
      </c>
      <c r="P75" s="38" t="s">
        <v>17</v>
      </c>
      <c r="Q75" s="38" t="s">
        <v>17</v>
      </c>
      <c r="R75" s="38" t="s">
        <v>17</v>
      </c>
      <c r="S75" s="34">
        <v>3200</v>
      </c>
      <c r="T75" s="24">
        <v>2.14915797914996</v>
      </c>
      <c r="U75" s="23">
        <v>96</v>
      </c>
      <c r="V75" s="23">
        <v>1.2</v>
      </c>
      <c r="W75" s="23">
        <v>8</v>
      </c>
      <c r="X75" s="23">
        <v>9.6</v>
      </c>
    </row>
    <row r="76" spans="1:24" x14ac:dyDescent="0.35">
      <c r="A76" s="25" t="s">
        <v>29</v>
      </c>
      <c r="B76" s="32">
        <v>45223</v>
      </c>
      <c r="C76" s="33">
        <f t="shared" si="2"/>
        <v>3</v>
      </c>
      <c r="D76" s="23" t="s">
        <v>18</v>
      </c>
      <c r="E76" s="23" t="s">
        <v>24</v>
      </c>
      <c r="F76" s="24"/>
      <c r="G76" s="24">
        <v>37.799999999999997</v>
      </c>
      <c r="H76" s="24" t="s">
        <v>17</v>
      </c>
      <c r="I76" s="24" t="s">
        <v>17</v>
      </c>
      <c r="J76" s="24" t="s">
        <v>17</v>
      </c>
      <c r="K76" s="24" t="s">
        <v>17</v>
      </c>
      <c r="L76" s="36" t="s">
        <v>17</v>
      </c>
      <c r="M76" s="41" t="s">
        <v>17</v>
      </c>
      <c r="N76" s="34">
        <v>3280</v>
      </c>
      <c r="O76" s="38" t="s">
        <v>17</v>
      </c>
      <c r="P76" s="38" t="s">
        <v>17</v>
      </c>
      <c r="Q76" s="38" t="s">
        <v>17</v>
      </c>
      <c r="R76" s="38" t="s">
        <v>17</v>
      </c>
      <c r="S76" s="40" t="s">
        <v>17</v>
      </c>
      <c r="T76" s="24">
        <v>3.3520449077786689</v>
      </c>
      <c r="U76" s="39">
        <v>96</v>
      </c>
      <c r="V76" s="39">
        <v>1.2</v>
      </c>
      <c r="W76" s="39">
        <v>8</v>
      </c>
      <c r="X76" s="39">
        <v>9.6</v>
      </c>
    </row>
    <row r="77" spans="1:24" x14ac:dyDescent="0.35">
      <c r="A77" s="25" t="s">
        <v>29</v>
      </c>
      <c r="B77" s="32">
        <v>45224</v>
      </c>
      <c r="C77" s="33">
        <f t="shared" si="2"/>
        <v>4</v>
      </c>
      <c r="D77" s="23" t="s">
        <v>18</v>
      </c>
      <c r="E77" s="23" t="s">
        <v>24</v>
      </c>
      <c r="F77" s="24">
        <v>38.700000000000003</v>
      </c>
      <c r="G77" s="24" t="s">
        <v>17</v>
      </c>
      <c r="H77" s="24">
        <v>35.6</v>
      </c>
      <c r="I77" s="24" t="s">
        <v>17</v>
      </c>
      <c r="J77" s="24" t="s">
        <v>17</v>
      </c>
      <c r="K77" s="24" t="s">
        <v>17</v>
      </c>
      <c r="L77" s="36">
        <v>38.56</v>
      </c>
      <c r="M77" s="34">
        <v>3370</v>
      </c>
      <c r="N77" s="38" t="s">
        <v>17</v>
      </c>
      <c r="O77" s="34">
        <v>1860</v>
      </c>
      <c r="P77" s="38" t="s">
        <v>17</v>
      </c>
      <c r="Q77" s="38" t="s">
        <v>17</v>
      </c>
      <c r="R77" s="38" t="s">
        <v>17</v>
      </c>
      <c r="S77" s="34">
        <v>443</v>
      </c>
      <c r="T77" s="24">
        <v>3.8973536487570168</v>
      </c>
      <c r="U77" s="39">
        <v>96</v>
      </c>
      <c r="V77" s="39">
        <v>1.2</v>
      </c>
      <c r="W77" s="39">
        <v>8</v>
      </c>
      <c r="X77" s="39">
        <v>9.6</v>
      </c>
    </row>
    <row r="78" spans="1:24" x14ac:dyDescent="0.35">
      <c r="A78" s="25" t="s">
        <v>29</v>
      </c>
      <c r="B78" s="32">
        <v>45225</v>
      </c>
      <c r="C78" s="33">
        <f t="shared" si="2"/>
        <v>5</v>
      </c>
      <c r="D78" s="23" t="s">
        <v>18</v>
      </c>
      <c r="E78" s="23" t="s">
        <v>24</v>
      </c>
      <c r="F78" s="24">
        <v>34.86</v>
      </c>
      <c r="G78" s="24">
        <v>36.585000000000001</v>
      </c>
      <c r="H78" s="24" t="s">
        <v>17</v>
      </c>
      <c r="I78" s="24" t="s">
        <v>17</v>
      </c>
      <c r="J78" s="24" t="s">
        <v>17</v>
      </c>
      <c r="K78" s="24" t="s">
        <v>17</v>
      </c>
      <c r="L78" s="36">
        <v>37.08</v>
      </c>
      <c r="M78" s="34">
        <v>53400</v>
      </c>
      <c r="N78" s="34">
        <v>7120</v>
      </c>
      <c r="O78" s="38" t="s">
        <v>17</v>
      </c>
      <c r="P78" s="38" t="s">
        <v>17</v>
      </c>
      <c r="Q78" s="38" t="s">
        <v>17</v>
      </c>
      <c r="R78" s="38" t="s">
        <v>17</v>
      </c>
      <c r="S78" s="34">
        <v>1240</v>
      </c>
      <c r="T78" s="24">
        <v>4.3624699278267842</v>
      </c>
      <c r="U78" s="39">
        <v>96</v>
      </c>
      <c r="V78" s="39">
        <v>1.2</v>
      </c>
      <c r="W78" s="39">
        <v>8</v>
      </c>
      <c r="X78" s="39">
        <v>9.6</v>
      </c>
    </row>
    <row r="79" spans="1:24" x14ac:dyDescent="0.35">
      <c r="A79" s="25" t="s">
        <v>29</v>
      </c>
      <c r="B79" s="32">
        <v>45226</v>
      </c>
      <c r="C79" s="33">
        <f t="shared" si="2"/>
        <v>6</v>
      </c>
      <c r="D79" s="23" t="s">
        <v>18</v>
      </c>
      <c r="E79" s="23" t="s">
        <v>24</v>
      </c>
      <c r="F79" s="24">
        <v>36.61</v>
      </c>
      <c r="G79" s="24">
        <v>36.520000000000003</v>
      </c>
      <c r="H79" s="24" t="s">
        <v>17</v>
      </c>
      <c r="I79" s="24" t="s">
        <v>17</v>
      </c>
      <c r="J79" s="24" t="s">
        <v>17</v>
      </c>
      <c r="K79" s="24" t="s">
        <v>17</v>
      </c>
      <c r="L79" s="36">
        <v>36.33</v>
      </c>
      <c r="M79" s="34">
        <v>15100</v>
      </c>
      <c r="N79" s="34">
        <v>7420</v>
      </c>
      <c r="O79" s="38" t="s">
        <v>17</v>
      </c>
      <c r="P79" s="38" t="s">
        <v>17</v>
      </c>
      <c r="Q79" s="38" t="s">
        <v>17</v>
      </c>
      <c r="R79" s="38" t="s">
        <v>17</v>
      </c>
      <c r="S79" s="34">
        <v>2090</v>
      </c>
      <c r="T79" s="24">
        <v>4.0096230954290295</v>
      </c>
      <c r="U79" s="39">
        <v>96</v>
      </c>
      <c r="V79" s="39">
        <v>1.2</v>
      </c>
      <c r="W79" s="39">
        <v>8</v>
      </c>
      <c r="X79" s="39">
        <v>9.6</v>
      </c>
    </row>
    <row r="80" spans="1:24" x14ac:dyDescent="0.35">
      <c r="A80" s="25" t="s">
        <v>29</v>
      </c>
      <c r="B80" s="32">
        <v>45229</v>
      </c>
      <c r="C80" s="33">
        <f t="shared" si="2"/>
        <v>2</v>
      </c>
      <c r="D80" s="23" t="s">
        <v>18</v>
      </c>
      <c r="E80" s="23" t="s">
        <v>24</v>
      </c>
      <c r="F80" s="24">
        <v>31.96</v>
      </c>
      <c r="G80" s="24">
        <v>31.85</v>
      </c>
      <c r="H80" s="24" t="s">
        <v>17</v>
      </c>
      <c r="I80" s="24" t="s">
        <v>17</v>
      </c>
      <c r="J80" s="24" t="s">
        <v>17</v>
      </c>
      <c r="K80" s="24">
        <v>32</v>
      </c>
      <c r="L80" s="36">
        <v>37.9</v>
      </c>
      <c r="M80" s="34">
        <v>430000</v>
      </c>
      <c r="N80" s="34">
        <v>146000</v>
      </c>
      <c r="O80" s="38" t="s">
        <v>17</v>
      </c>
      <c r="P80" s="38" t="s">
        <v>17</v>
      </c>
      <c r="Q80" s="38" t="s">
        <v>17</v>
      </c>
      <c r="R80" s="34">
        <v>150000</v>
      </c>
      <c r="S80" s="34">
        <v>701</v>
      </c>
      <c r="T80" s="24">
        <v>2.8869286287089015</v>
      </c>
      <c r="U80" s="23">
        <v>71</v>
      </c>
      <c r="V80" s="23">
        <v>1.4</v>
      </c>
      <c r="W80" s="23">
        <v>9</v>
      </c>
      <c r="X80" s="23">
        <v>8.3000000000000007</v>
      </c>
    </row>
    <row r="81" spans="1:24" x14ac:dyDescent="0.35">
      <c r="A81" s="25" t="s">
        <v>29</v>
      </c>
      <c r="B81" s="32">
        <v>45230</v>
      </c>
      <c r="C81" s="33">
        <f t="shared" si="2"/>
        <v>3</v>
      </c>
      <c r="D81" s="23" t="s">
        <v>18</v>
      </c>
      <c r="E81" s="23" t="s">
        <v>24</v>
      </c>
      <c r="F81" s="24">
        <v>32.67</v>
      </c>
      <c r="G81" s="24">
        <v>34.325000000000003</v>
      </c>
      <c r="H81" s="24">
        <v>38.58</v>
      </c>
      <c r="I81" s="24" t="s">
        <v>17</v>
      </c>
      <c r="J81" s="24" t="s">
        <v>17</v>
      </c>
      <c r="K81" s="24" t="s">
        <v>17</v>
      </c>
      <c r="L81" s="36">
        <v>38.81</v>
      </c>
      <c r="M81" s="34">
        <v>258000</v>
      </c>
      <c r="N81" s="34">
        <v>30100</v>
      </c>
      <c r="O81" s="34">
        <v>264</v>
      </c>
      <c r="P81" s="38" t="s">
        <v>17</v>
      </c>
      <c r="Q81" s="38" t="s">
        <v>17</v>
      </c>
      <c r="R81" s="38" t="s">
        <v>17</v>
      </c>
      <c r="S81" s="34">
        <v>372</v>
      </c>
      <c r="T81" s="24">
        <v>3.929430633520449</v>
      </c>
      <c r="U81" s="39">
        <v>71</v>
      </c>
      <c r="V81" s="39">
        <v>1.4</v>
      </c>
      <c r="W81" s="39">
        <v>9</v>
      </c>
      <c r="X81" s="39">
        <v>8.3000000000000007</v>
      </c>
    </row>
    <row r="82" spans="1:24" x14ac:dyDescent="0.35">
      <c r="A82" s="25" t="s">
        <v>29</v>
      </c>
      <c r="B82" s="32">
        <v>45231</v>
      </c>
      <c r="C82" s="33">
        <f t="shared" si="2"/>
        <v>4</v>
      </c>
      <c r="D82" s="23" t="s">
        <v>18</v>
      </c>
      <c r="E82" s="23" t="s">
        <v>24</v>
      </c>
      <c r="F82" s="24" t="s">
        <v>17</v>
      </c>
      <c r="G82" s="24">
        <v>35.655000000000001</v>
      </c>
      <c r="H82" s="24" t="s">
        <v>17</v>
      </c>
      <c r="I82" s="24" t="s">
        <v>17</v>
      </c>
      <c r="J82" s="24" t="s">
        <v>17</v>
      </c>
      <c r="K82" s="24" t="s">
        <v>17</v>
      </c>
      <c r="L82" s="36" t="s">
        <v>17</v>
      </c>
      <c r="M82" s="38" t="s">
        <v>17</v>
      </c>
      <c r="N82" s="34">
        <v>12900</v>
      </c>
      <c r="O82" s="38" t="s">
        <v>17</v>
      </c>
      <c r="P82" s="38" t="s">
        <v>17</v>
      </c>
      <c r="Q82" s="38" t="s">
        <v>17</v>
      </c>
      <c r="R82" s="38" t="s">
        <v>17</v>
      </c>
      <c r="S82" s="40" t="s">
        <v>17</v>
      </c>
      <c r="T82" s="24">
        <v>3.9133921411387331</v>
      </c>
      <c r="U82" s="39">
        <v>71</v>
      </c>
      <c r="V82" s="39">
        <v>1.4</v>
      </c>
      <c r="W82" s="39">
        <v>9</v>
      </c>
      <c r="X82" s="39">
        <v>8.3000000000000007</v>
      </c>
    </row>
    <row r="83" spans="1:24" x14ac:dyDescent="0.35">
      <c r="A83" s="25" t="s">
        <v>29</v>
      </c>
      <c r="B83" s="32">
        <v>45232</v>
      </c>
      <c r="C83" s="33">
        <f t="shared" si="2"/>
        <v>5</v>
      </c>
      <c r="D83" s="23" t="s">
        <v>18</v>
      </c>
      <c r="E83" s="23" t="s">
        <v>24</v>
      </c>
      <c r="F83" s="24" t="s">
        <v>17</v>
      </c>
      <c r="G83" s="24">
        <v>36.1</v>
      </c>
      <c r="H83" s="24" t="s">
        <v>17</v>
      </c>
      <c r="I83" s="24" t="s">
        <v>17</v>
      </c>
      <c r="J83" s="24" t="s">
        <v>17</v>
      </c>
      <c r="K83" s="24" t="s">
        <v>17</v>
      </c>
      <c r="L83" s="36"/>
      <c r="M83" s="38" t="s">
        <v>17</v>
      </c>
      <c r="N83" s="34">
        <v>9690</v>
      </c>
      <c r="O83" s="38" t="s">
        <v>17</v>
      </c>
      <c r="P83" s="38" t="s">
        <v>17</v>
      </c>
      <c r="Q83" s="38" t="s">
        <v>17</v>
      </c>
      <c r="R83" s="38" t="s">
        <v>17</v>
      </c>
      <c r="S83" s="34" t="s">
        <v>17</v>
      </c>
      <c r="T83" s="24">
        <v>4.4426623897353652</v>
      </c>
      <c r="U83" s="39">
        <v>71</v>
      </c>
      <c r="V83" s="39">
        <v>1.4</v>
      </c>
      <c r="W83" s="39">
        <v>9</v>
      </c>
      <c r="X83" s="39">
        <v>8.3000000000000007</v>
      </c>
    </row>
    <row r="84" spans="1:24" x14ac:dyDescent="0.35">
      <c r="A84" s="25" t="s">
        <v>29</v>
      </c>
      <c r="B84" s="32">
        <v>45233</v>
      </c>
      <c r="C84" s="33">
        <f t="shared" si="2"/>
        <v>6</v>
      </c>
      <c r="D84" s="23" t="s">
        <v>18</v>
      </c>
      <c r="E84" s="23" t="s">
        <v>24</v>
      </c>
      <c r="F84" s="24" t="s">
        <v>17</v>
      </c>
      <c r="G84" s="24">
        <v>32.299999999999997</v>
      </c>
      <c r="H84" s="24">
        <v>39.799999999999997</v>
      </c>
      <c r="I84" s="24" t="s">
        <v>17</v>
      </c>
      <c r="J84" s="24" t="s">
        <v>17</v>
      </c>
      <c r="K84" s="24" t="s">
        <v>17</v>
      </c>
      <c r="L84" s="36">
        <v>38.07</v>
      </c>
      <c r="M84" s="38" t="s">
        <v>17</v>
      </c>
      <c r="N84" s="34">
        <v>109000</v>
      </c>
      <c r="O84" s="34">
        <v>119</v>
      </c>
      <c r="P84" s="38" t="s">
        <v>17</v>
      </c>
      <c r="Q84" s="38" t="s">
        <v>17</v>
      </c>
      <c r="R84" s="38" t="s">
        <v>17</v>
      </c>
      <c r="S84" s="34">
        <v>622</v>
      </c>
      <c r="T84" s="24">
        <v>3.6728147554129911</v>
      </c>
      <c r="U84" s="39">
        <v>71</v>
      </c>
      <c r="V84" s="39">
        <v>1.4</v>
      </c>
      <c r="W84" s="39">
        <v>9</v>
      </c>
      <c r="X84" s="39">
        <v>8.3000000000000007</v>
      </c>
    </row>
    <row r="85" spans="1:24" x14ac:dyDescent="0.35">
      <c r="A85" s="25" t="s">
        <v>29</v>
      </c>
      <c r="B85" s="32">
        <v>45236</v>
      </c>
      <c r="C85" s="33">
        <f t="shared" si="2"/>
        <v>2</v>
      </c>
      <c r="D85" s="23" t="s">
        <v>18</v>
      </c>
      <c r="E85" s="23" t="s">
        <v>24</v>
      </c>
      <c r="F85" s="24" t="s">
        <v>17</v>
      </c>
      <c r="G85" s="24">
        <v>33.950000000000003</v>
      </c>
      <c r="H85" s="24" t="s">
        <v>17</v>
      </c>
      <c r="I85" s="24" t="s">
        <v>17</v>
      </c>
      <c r="J85" s="24">
        <v>38.56</v>
      </c>
      <c r="K85" s="24" t="s">
        <v>17</v>
      </c>
      <c r="L85" s="36" t="s">
        <v>17</v>
      </c>
      <c r="M85" s="38" t="s">
        <v>17</v>
      </c>
      <c r="N85" s="34">
        <v>38200</v>
      </c>
      <c r="O85" s="38" t="s">
        <v>17</v>
      </c>
      <c r="P85" s="38" t="s">
        <v>17</v>
      </c>
      <c r="Q85" s="34">
        <v>293</v>
      </c>
      <c r="R85" s="38" t="s">
        <v>17</v>
      </c>
      <c r="S85" s="40" t="s">
        <v>17</v>
      </c>
      <c r="T85" s="24">
        <v>2.7746591820368884</v>
      </c>
      <c r="U85" s="23">
        <v>100</v>
      </c>
      <c r="V85" s="23">
        <v>1.6</v>
      </c>
      <c r="W85" s="23">
        <v>10</v>
      </c>
      <c r="X85" s="23">
        <v>7.3</v>
      </c>
    </row>
    <row r="86" spans="1:24" x14ac:dyDescent="0.35">
      <c r="A86" s="25" t="s">
        <v>29</v>
      </c>
      <c r="B86" s="32">
        <v>45237</v>
      </c>
      <c r="C86" s="33">
        <f t="shared" si="2"/>
        <v>3</v>
      </c>
      <c r="D86" s="23" t="s">
        <v>18</v>
      </c>
      <c r="E86" s="23" t="s">
        <v>24</v>
      </c>
      <c r="F86" s="24" t="s">
        <v>17</v>
      </c>
      <c r="G86" s="24">
        <v>37.625</v>
      </c>
      <c r="H86" s="24">
        <v>34.770000000000003</v>
      </c>
      <c r="I86" s="24" t="s">
        <v>17</v>
      </c>
      <c r="J86" s="24" t="s">
        <v>17</v>
      </c>
      <c r="K86" s="24" t="s">
        <v>17</v>
      </c>
      <c r="L86" s="36" t="s">
        <v>17</v>
      </c>
      <c r="M86" s="38" t="s">
        <v>17</v>
      </c>
      <c r="N86" s="34">
        <v>3670</v>
      </c>
      <c r="O86" s="34">
        <v>3190</v>
      </c>
      <c r="P86" s="38" t="s">
        <v>17</v>
      </c>
      <c r="Q86" s="38" t="s">
        <v>17</v>
      </c>
      <c r="R86" s="38" t="s">
        <v>17</v>
      </c>
      <c r="S86" s="40" t="s">
        <v>17</v>
      </c>
      <c r="T86" s="24">
        <v>3.2878909382518042</v>
      </c>
      <c r="U86" s="39">
        <v>100</v>
      </c>
      <c r="V86" s="39">
        <v>1.6</v>
      </c>
      <c r="W86" s="39">
        <v>10</v>
      </c>
      <c r="X86" s="39">
        <v>7.3</v>
      </c>
    </row>
    <row r="87" spans="1:24" x14ac:dyDescent="0.35">
      <c r="A87" s="25" t="s">
        <v>29</v>
      </c>
      <c r="B87" s="32">
        <v>45238</v>
      </c>
      <c r="C87" s="33">
        <f t="shared" si="2"/>
        <v>4</v>
      </c>
      <c r="D87" s="23" t="s">
        <v>18</v>
      </c>
      <c r="E87" s="23" t="s">
        <v>24</v>
      </c>
      <c r="F87" s="24" t="s">
        <v>17</v>
      </c>
      <c r="G87" s="24" t="s">
        <v>17</v>
      </c>
      <c r="H87" s="24">
        <v>37</v>
      </c>
      <c r="I87" s="24" t="s">
        <v>17</v>
      </c>
      <c r="J87" s="24" t="s">
        <v>17</v>
      </c>
      <c r="K87" s="24" t="s">
        <v>17</v>
      </c>
      <c r="L87" s="36" t="s">
        <v>17</v>
      </c>
      <c r="M87" s="38" t="s">
        <v>17</v>
      </c>
      <c r="N87" s="38" t="s">
        <v>17</v>
      </c>
      <c r="O87" s="34">
        <v>743</v>
      </c>
      <c r="P87" s="38" t="s">
        <v>17</v>
      </c>
      <c r="Q87" s="38" t="s">
        <v>17</v>
      </c>
      <c r="R87" s="38" t="s">
        <v>17</v>
      </c>
      <c r="S87" s="40" t="s">
        <v>17</v>
      </c>
      <c r="T87" s="24">
        <v>3.9133921411387331</v>
      </c>
      <c r="U87" s="39">
        <v>100</v>
      </c>
      <c r="V87" s="39">
        <v>1.6</v>
      </c>
      <c r="W87" s="39">
        <v>10</v>
      </c>
      <c r="X87" s="39">
        <v>7.3</v>
      </c>
    </row>
    <row r="88" spans="1:24" x14ac:dyDescent="0.35">
      <c r="A88" s="25" t="s">
        <v>29</v>
      </c>
      <c r="B88" s="32">
        <v>45239</v>
      </c>
      <c r="C88" s="33">
        <f t="shared" si="2"/>
        <v>5</v>
      </c>
      <c r="D88" s="23" t="s">
        <v>18</v>
      </c>
      <c r="E88" s="23" t="s">
        <v>24</v>
      </c>
      <c r="F88" s="24" t="s">
        <v>17</v>
      </c>
      <c r="G88" s="24" t="s">
        <v>17</v>
      </c>
      <c r="H88" s="24" t="s">
        <v>17</v>
      </c>
      <c r="I88" s="24" t="s">
        <v>17</v>
      </c>
      <c r="J88" s="24" t="s">
        <v>17</v>
      </c>
      <c r="K88" s="24" t="s">
        <v>17</v>
      </c>
      <c r="L88" s="36">
        <v>36.119999999999997</v>
      </c>
      <c r="M88" s="38" t="s">
        <v>17</v>
      </c>
      <c r="N88" s="38" t="s">
        <v>17</v>
      </c>
      <c r="O88" s="38" t="s">
        <v>17</v>
      </c>
      <c r="P88" s="38" t="s">
        <v>17</v>
      </c>
      <c r="Q88" s="38" t="s">
        <v>17</v>
      </c>
      <c r="R88" s="38" t="s">
        <v>17</v>
      </c>
      <c r="S88" s="34">
        <v>2420</v>
      </c>
      <c r="T88" s="24">
        <v>3.3680834001603848</v>
      </c>
      <c r="U88" s="39">
        <v>100</v>
      </c>
      <c r="V88" s="39">
        <v>1.6</v>
      </c>
      <c r="W88" s="39">
        <v>10</v>
      </c>
      <c r="X88" s="39">
        <v>7.3</v>
      </c>
    </row>
    <row r="89" spans="1:24" x14ac:dyDescent="0.35">
      <c r="A89" s="25" t="s">
        <v>29</v>
      </c>
      <c r="B89" s="32">
        <v>45240</v>
      </c>
      <c r="C89" s="33">
        <f t="shared" ref="C89:C109" si="3">WEEKDAY(B89)</f>
        <v>6</v>
      </c>
      <c r="D89" s="23" t="s">
        <v>18</v>
      </c>
      <c r="E89" s="23" t="s">
        <v>24</v>
      </c>
      <c r="F89" s="24">
        <v>38</v>
      </c>
      <c r="G89" s="24" t="s">
        <v>17</v>
      </c>
      <c r="H89" s="24">
        <v>36.01</v>
      </c>
      <c r="I89" s="24" t="s">
        <v>17</v>
      </c>
      <c r="J89" s="24">
        <v>36</v>
      </c>
      <c r="K89" s="24" t="s">
        <v>17</v>
      </c>
      <c r="L89" s="36" t="s">
        <v>17</v>
      </c>
      <c r="M89" s="34">
        <v>5570</v>
      </c>
      <c r="N89" s="38" t="s">
        <v>17</v>
      </c>
      <c r="O89" s="34">
        <v>1420</v>
      </c>
      <c r="P89" s="38" t="s">
        <v>17</v>
      </c>
      <c r="Q89" s="34">
        <v>2090</v>
      </c>
      <c r="R89" s="38" t="s">
        <v>17</v>
      </c>
      <c r="S89" s="40" t="s">
        <v>17</v>
      </c>
      <c r="T89" s="24">
        <v>2.8708901363271853</v>
      </c>
      <c r="U89" s="39">
        <v>100</v>
      </c>
      <c r="V89" s="39">
        <v>1.6</v>
      </c>
      <c r="W89" s="39">
        <v>10</v>
      </c>
      <c r="X89" s="39">
        <v>7.3</v>
      </c>
    </row>
    <row r="90" spans="1:24" x14ac:dyDescent="0.35">
      <c r="A90" s="25" t="s">
        <v>29</v>
      </c>
      <c r="B90" s="32">
        <v>45243</v>
      </c>
      <c r="C90" s="33">
        <f t="shared" si="3"/>
        <v>2</v>
      </c>
      <c r="D90" s="23" t="s">
        <v>18</v>
      </c>
      <c r="E90" s="23" t="s">
        <v>24</v>
      </c>
      <c r="F90" s="24">
        <v>34.68</v>
      </c>
      <c r="G90" s="24">
        <v>36.1</v>
      </c>
      <c r="H90" s="24">
        <v>35.35</v>
      </c>
      <c r="I90" s="24" t="s">
        <v>17</v>
      </c>
      <c r="J90" s="24">
        <v>34.35</v>
      </c>
      <c r="K90" s="24" t="s">
        <v>17</v>
      </c>
      <c r="L90" s="36" t="s">
        <v>17</v>
      </c>
      <c r="M90" s="34">
        <v>60700</v>
      </c>
      <c r="N90" s="34">
        <v>9690</v>
      </c>
      <c r="O90" s="34">
        <v>2190</v>
      </c>
      <c r="P90" s="38" t="s">
        <v>17</v>
      </c>
      <c r="Q90" s="34">
        <v>7420</v>
      </c>
      <c r="R90" s="38" t="s">
        <v>17</v>
      </c>
      <c r="S90" s="40" t="s">
        <v>17</v>
      </c>
      <c r="T90" s="24">
        <v>1.3953488372093024</v>
      </c>
      <c r="U90" s="23">
        <v>118</v>
      </c>
      <c r="V90" s="23">
        <v>1.7</v>
      </c>
      <c r="W90" s="23">
        <v>11.5</v>
      </c>
      <c r="X90" s="23">
        <v>6.2</v>
      </c>
    </row>
    <row r="91" spans="1:24" x14ac:dyDescent="0.35">
      <c r="A91" s="25" t="s">
        <v>29</v>
      </c>
      <c r="B91" s="32">
        <v>45244</v>
      </c>
      <c r="C91" s="33">
        <f t="shared" si="3"/>
        <v>3</v>
      </c>
      <c r="D91" s="23" t="s">
        <v>18</v>
      </c>
      <c r="E91" s="23" t="s">
        <v>24</v>
      </c>
      <c r="F91" s="24" t="s">
        <v>17</v>
      </c>
      <c r="G91" s="24" t="s">
        <v>17</v>
      </c>
      <c r="H91" s="24">
        <v>37</v>
      </c>
      <c r="I91" s="24">
        <v>38</v>
      </c>
      <c r="J91" s="24" t="s">
        <v>17</v>
      </c>
      <c r="K91" s="24" t="s">
        <v>17</v>
      </c>
      <c r="L91" s="36">
        <v>37.659999999999997</v>
      </c>
      <c r="M91" s="38" t="s">
        <v>17</v>
      </c>
      <c r="N91" s="38" t="s">
        <v>17</v>
      </c>
      <c r="O91" s="34">
        <v>743</v>
      </c>
      <c r="P91" s="34">
        <v>827</v>
      </c>
      <c r="Q91" s="38" t="s">
        <v>17</v>
      </c>
      <c r="R91" s="38" t="s">
        <v>17</v>
      </c>
      <c r="S91" s="34">
        <v>828</v>
      </c>
      <c r="T91" s="24">
        <v>2.0048115477145148</v>
      </c>
      <c r="U91" s="39">
        <v>118</v>
      </c>
      <c r="V91" s="39">
        <v>1.7</v>
      </c>
      <c r="W91" s="39">
        <v>11.5</v>
      </c>
      <c r="X91" s="39">
        <v>6.2</v>
      </c>
    </row>
    <row r="92" spans="1:24" x14ac:dyDescent="0.35">
      <c r="A92" s="25" t="s">
        <v>29</v>
      </c>
      <c r="B92" s="32">
        <v>45245</v>
      </c>
      <c r="C92" s="33">
        <f t="shared" si="3"/>
        <v>4</v>
      </c>
      <c r="D92" s="23" t="s">
        <v>18</v>
      </c>
      <c r="E92" s="23" t="s">
        <v>24</v>
      </c>
      <c r="F92" s="24">
        <v>33.6</v>
      </c>
      <c r="G92" s="24">
        <v>36.06</v>
      </c>
      <c r="H92" s="24">
        <v>38.07</v>
      </c>
      <c r="I92" s="24" t="s">
        <v>17</v>
      </c>
      <c r="J92" s="24" t="s">
        <v>17</v>
      </c>
      <c r="K92" s="24" t="s">
        <v>17</v>
      </c>
      <c r="L92" s="36" t="s">
        <v>17</v>
      </c>
      <c r="M92" s="34">
        <v>132000</v>
      </c>
      <c r="N92" s="34">
        <v>9950</v>
      </c>
      <c r="O92" s="34">
        <v>369</v>
      </c>
      <c r="P92" s="38" t="s">
        <v>17</v>
      </c>
      <c r="Q92" s="38" t="s">
        <v>17</v>
      </c>
      <c r="R92" s="38" t="s">
        <v>17</v>
      </c>
      <c r="S92" s="40" t="s">
        <v>17</v>
      </c>
      <c r="T92" s="24">
        <v>2.3576583801122695</v>
      </c>
      <c r="U92" s="39">
        <v>118</v>
      </c>
      <c r="V92" s="39">
        <v>1.7</v>
      </c>
      <c r="W92" s="39">
        <v>11.5</v>
      </c>
      <c r="X92" s="39">
        <v>6.2</v>
      </c>
    </row>
    <row r="93" spans="1:24" x14ac:dyDescent="0.35">
      <c r="A93" s="25" t="s">
        <v>29</v>
      </c>
      <c r="B93" s="32">
        <v>45246</v>
      </c>
      <c r="C93" s="33">
        <f t="shared" si="3"/>
        <v>5</v>
      </c>
      <c r="D93" s="23" t="s">
        <v>18</v>
      </c>
      <c r="E93" s="23" t="s">
        <v>24</v>
      </c>
      <c r="F93" s="24" t="s">
        <v>17</v>
      </c>
      <c r="G93" s="24" t="s">
        <v>17</v>
      </c>
      <c r="H93" s="24" t="s">
        <v>17</v>
      </c>
      <c r="I93" s="24" t="s">
        <v>17</v>
      </c>
      <c r="J93" s="24" t="s">
        <v>17</v>
      </c>
      <c r="K93" s="24" t="s">
        <v>17</v>
      </c>
      <c r="L93" s="36" t="s">
        <v>17</v>
      </c>
      <c r="M93" s="38" t="s">
        <v>17</v>
      </c>
      <c r="N93" s="38" t="s">
        <v>17</v>
      </c>
      <c r="O93" s="38" t="s">
        <v>17</v>
      </c>
      <c r="P93" s="38" t="s">
        <v>17</v>
      </c>
      <c r="Q93" s="38" t="s">
        <v>17</v>
      </c>
      <c r="R93" s="38" t="s">
        <v>17</v>
      </c>
      <c r="S93" s="40" t="s">
        <v>17</v>
      </c>
      <c r="T93" s="24">
        <v>2.14915797914996</v>
      </c>
      <c r="U93" s="39">
        <v>118</v>
      </c>
      <c r="V93" s="39">
        <v>1.7</v>
      </c>
      <c r="W93" s="39">
        <v>11.5</v>
      </c>
      <c r="X93" s="39">
        <v>6.2</v>
      </c>
    </row>
    <row r="94" spans="1:24" x14ac:dyDescent="0.35">
      <c r="A94" s="25" t="s">
        <v>29</v>
      </c>
      <c r="B94" s="32">
        <v>45247</v>
      </c>
      <c r="C94" s="33">
        <f t="shared" si="3"/>
        <v>6</v>
      </c>
      <c r="D94" s="23" t="s">
        <v>18</v>
      </c>
      <c r="E94" s="23" t="s">
        <v>24</v>
      </c>
      <c r="F94" s="24">
        <v>33.19</v>
      </c>
      <c r="G94" s="24">
        <v>38.36</v>
      </c>
      <c r="H94" s="24" t="s">
        <v>17</v>
      </c>
      <c r="I94" s="24" t="s">
        <v>17</v>
      </c>
      <c r="J94" s="24" t="s">
        <v>17</v>
      </c>
      <c r="K94" s="24" t="s">
        <v>17</v>
      </c>
      <c r="L94" s="36">
        <v>38.159999999999997</v>
      </c>
      <c r="M94" s="34">
        <v>177000</v>
      </c>
      <c r="N94" s="34">
        <v>2290</v>
      </c>
      <c r="O94" s="38" t="s">
        <v>17</v>
      </c>
      <c r="P94" s="38" t="s">
        <v>17</v>
      </c>
      <c r="Q94" s="38" t="s">
        <v>17</v>
      </c>
      <c r="R94" s="38" t="s">
        <v>17</v>
      </c>
      <c r="S94" s="34">
        <v>585</v>
      </c>
      <c r="T94" s="24">
        <v>2.6944667201283079</v>
      </c>
      <c r="U94" s="39">
        <v>118</v>
      </c>
      <c r="V94" s="39">
        <v>1.7</v>
      </c>
      <c r="W94" s="39">
        <v>11.5</v>
      </c>
      <c r="X94" s="39">
        <v>6.2</v>
      </c>
    </row>
    <row r="95" spans="1:24" x14ac:dyDescent="0.35">
      <c r="A95" s="25" t="s">
        <v>29</v>
      </c>
      <c r="B95" s="32">
        <v>45250</v>
      </c>
      <c r="C95" s="33">
        <f t="shared" si="3"/>
        <v>2</v>
      </c>
      <c r="D95" s="23" t="s">
        <v>18</v>
      </c>
      <c r="E95" s="23" t="s">
        <v>24</v>
      </c>
      <c r="F95" s="24">
        <v>34.49</v>
      </c>
      <c r="G95" s="24">
        <v>33.1</v>
      </c>
      <c r="H95" s="24" t="s">
        <v>17</v>
      </c>
      <c r="I95" s="24" t="s">
        <v>17</v>
      </c>
      <c r="J95" s="24">
        <v>35.64</v>
      </c>
      <c r="K95" s="24" t="s">
        <v>17</v>
      </c>
      <c r="L95" s="36" t="s">
        <v>17</v>
      </c>
      <c r="M95" s="34">
        <v>69600</v>
      </c>
      <c r="N95" s="34">
        <v>65700</v>
      </c>
      <c r="O95" s="38" t="s">
        <v>17</v>
      </c>
      <c r="P95" s="38" t="s">
        <v>17</v>
      </c>
      <c r="Q95" s="34">
        <v>2760</v>
      </c>
      <c r="R95" s="38" t="s">
        <v>17</v>
      </c>
      <c r="S95" s="40" t="s">
        <v>17</v>
      </c>
      <c r="T95" s="24">
        <v>1.3793103448275863</v>
      </c>
      <c r="U95" s="23">
        <v>127</v>
      </c>
      <c r="V95" s="23">
        <v>1.7</v>
      </c>
      <c r="W95" s="23">
        <v>12.3</v>
      </c>
      <c r="X95" s="23">
        <v>5.5</v>
      </c>
    </row>
    <row r="96" spans="1:24" x14ac:dyDescent="0.35">
      <c r="A96" s="25" t="s">
        <v>29</v>
      </c>
      <c r="B96" s="32">
        <v>45251</v>
      </c>
      <c r="C96" s="33">
        <f t="shared" si="3"/>
        <v>3</v>
      </c>
      <c r="D96" s="23" t="s">
        <v>18</v>
      </c>
      <c r="E96" s="23" t="s">
        <v>24</v>
      </c>
      <c r="F96" s="24">
        <v>32.274999999999999</v>
      </c>
      <c r="G96" s="24">
        <v>26.64</v>
      </c>
      <c r="H96" s="24" t="s">
        <v>17</v>
      </c>
      <c r="I96" s="24" t="s">
        <v>17</v>
      </c>
      <c r="J96" s="24" t="s">
        <v>17</v>
      </c>
      <c r="K96" s="24" t="s">
        <v>17</v>
      </c>
      <c r="L96" s="36" t="s">
        <v>17</v>
      </c>
      <c r="M96" s="34">
        <v>343000</v>
      </c>
      <c r="N96" s="34">
        <v>4050000</v>
      </c>
      <c r="O96" s="38" t="s">
        <v>17</v>
      </c>
      <c r="P96" s="38" t="s">
        <v>17</v>
      </c>
      <c r="Q96" s="38" t="s">
        <v>17</v>
      </c>
      <c r="R96" s="38" t="s">
        <v>17</v>
      </c>
      <c r="S96" s="40" t="s">
        <v>17</v>
      </c>
      <c r="T96" s="24">
        <v>1.8925421010425021</v>
      </c>
      <c r="U96" s="39">
        <v>127</v>
      </c>
      <c r="V96" s="39">
        <v>1.7</v>
      </c>
      <c r="W96" s="39">
        <v>12.3</v>
      </c>
      <c r="X96" s="39">
        <v>5.5</v>
      </c>
    </row>
    <row r="97" spans="1:24" x14ac:dyDescent="0.35">
      <c r="A97" s="25" t="s">
        <v>29</v>
      </c>
      <c r="B97" s="32">
        <v>45252</v>
      </c>
      <c r="C97" s="33">
        <f t="shared" si="3"/>
        <v>4</v>
      </c>
      <c r="D97" s="23" t="s">
        <v>18</v>
      </c>
      <c r="E97" s="23" t="s">
        <v>24</v>
      </c>
      <c r="F97" s="24">
        <v>34.835000000000001</v>
      </c>
      <c r="G97" s="24">
        <v>29.745000000000001</v>
      </c>
      <c r="H97" s="24" t="s">
        <v>17</v>
      </c>
      <c r="I97" s="24" t="s">
        <v>17</v>
      </c>
      <c r="J97" s="24" t="s">
        <v>17</v>
      </c>
      <c r="K97" s="24" t="s">
        <v>17</v>
      </c>
      <c r="L97" s="36" t="s">
        <v>17</v>
      </c>
      <c r="M97" s="34">
        <v>54300</v>
      </c>
      <c r="N97" s="34">
        <v>558000</v>
      </c>
      <c r="O97" s="38" t="s">
        <v>17</v>
      </c>
      <c r="P97" s="38" t="s">
        <v>17</v>
      </c>
      <c r="Q97" s="38" t="s">
        <v>17</v>
      </c>
      <c r="R97" s="38" t="s">
        <v>17</v>
      </c>
      <c r="S97" s="40" t="s">
        <v>17</v>
      </c>
      <c r="T97" s="24">
        <v>2.2293504410585405</v>
      </c>
      <c r="U97" s="39">
        <v>127</v>
      </c>
      <c r="V97" s="39">
        <v>1.7</v>
      </c>
      <c r="W97" s="39">
        <v>12.3</v>
      </c>
      <c r="X97" s="39">
        <v>5.5</v>
      </c>
    </row>
    <row r="98" spans="1:24" x14ac:dyDescent="0.35">
      <c r="A98" s="25" t="s">
        <v>29</v>
      </c>
      <c r="B98" s="32">
        <v>45253</v>
      </c>
      <c r="C98" s="33">
        <f t="shared" si="3"/>
        <v>5</v>
      </c>
      <c r="D98" s="23" t="s">
        <v>18</v>
      </c>
      <c r="E98" s="23" t="s">
        <v>24</v>
      </c>
      <c r="F98" s="24">
        <v>33.075000000000003</v>
      </c>
      <c r="G98" s="24">
        <v>29.74</v>
      </c>
      <c r="H98" s="24" t="s">
        <v>17</v>
      </c>
      <c r="I98" s="24" t="s">
        <v>17</v>
      </c>
      <c r="J98" s="24">
        <v>34.975000000000001</v>
      </c>
      <c r="K98" s="24" t="s">
        <v>17</v>
      </c>
      <c r="L98" s="36">
        <v>38.03</v>
      </c>
      <c r="M98" s="34">
        <v>193000</v>
      </c>
      <c r="N98" s="34">
        <v>560000</v>
      </c>
      <c r="O98" s="38" t="s">
        <v>17</v>
      </c>
      <c r="P98" s="38" t="s">
        <v>17</v>
      </c>
      <c r="Q98" s="40">
        <v>4590</v>
      </c>
      <c r="R98" s="38" t="s">
        <v>17</v>
      </c>
      <c r="S98" s="34">
        <v>640</v>
      </c>
      <c r="T98" s="24">
        <v>1.9727345629510826</v>
      </c>
      <c r="U98" s="39">
        <v>127</v>
      </c>
      <c r="V98" s="39">
        <v>1.7</v>
      </c>
      <c r="W98" s="39">
        <v>12.3</v>
      </c>
      <c r="X98" s="39">
        <v>5.5</v>
      </c>
    </row>
    <row r="99" spans="1:24" x14ac:dyDescent="0.35">
      <c r="A99" s="25" t="s">
        <v>29</v>
      </c>
      <c r="B99" s="32">
        <v>45254</v>
      </c>
      <c r="C99" s="33">
        <f t="shared" si="3"/>
        <v>6</v>
      </c>
      <c r="D99" s="23" t="s">
        <v>18</v>
      </c>
      <c r="E99" s="23" t="s">
        <v>24</v>
      </c>
      <c r="F99" s="24">
        <v>38.9</v>
      </c>
      <c r="G99" s="24">
        <v>34.299999999999997</v>
      </c>
      <c r="H99" s="24">
        <v>35.1</v>
      </c>
      <c r="I99" s="24" t="s">
        <v>17</v>
      </c>
      <c r="J99" s="24" t="s">
        <v>17</v>
      </c>
      <c r="K99" s="24" t="s">
        <v>17</v>
      </c>
      <c r="L99" s="36" t="s">
        <v>17</v>
      </c>
      <c r="M99" s="34">
        <v>2920</v>
      </c>
      <c r="N99" s="34">
        <v>30600</v>
      </c>
      <c r="O99" s="34">
        <v>2570</v>
      </c>
      <c r="P99" s="38" t="s">
        <v>17</v>
      </c>
      <c r="Q99" s="38" t="s">
        <v>17</v>
      </c>
      <c r="R99" s="38" t="s">
        <v>17</v>
      </c>
      <c r="S99" s="40" t="s">
        <v>17</v>
      </c>
      <c r="T99" s="24">
        <v>1.6519647153167603</v>
      </c>
      <c r="U99" s="39">
        <v>127</v>
      </c>
      <c r="V99" s="39">
        <v>1.7</v>
      </c>
      <c r="W99" s="39">
        <v>12.3</v>
      </c>
      <c r="X99" s="39">
        <v>5.5</v>
      </c>
    </row>
    <row r="100" spans="1:24" x14ac:dyDescent="0.35">
      <c r="A100" s="25" t="s">
        <v>29</v>
      </c>
      <c r="B100" s="32">
        <v>45257</v>
      </c>
      <c r="C100" s="33">
        <f t="shared" si="3"/>
        <v>2</v>
      </c>
      <c r="D100" s="23" t="s">
        <v>18</v>
      </c>
      <c r="E100" s="23" t="s">
        <v>24</v>
      </c>
      <c r="F100" s="24" t="s">
        <v>17</v>
      </c>
      <c r="G100" s="24">
        <v>33.4</v>
      </c>
      <c r="H100" s="24">
        <v>35.9</v>
      </c>
      <c r="I100" s="24" t="s">
        <v>17</v>
      </c>
      <c r="J100" s="24">
        <v>34.9</v>
      </c>
      <c r="K100" s="24" t="s">
        <v>17</v>
      </c>
      <c r="L100" s="36" t="s">
        <v>17</v>
      </c>
      <c r="M100" s="38" t="s">
        <v>17</v>
      </c>
      <c r="N100" s="34">
        <v>54300</v>
      </c>
      <c r="O100" s="34">
        <v>1530</v>
      </c>
      <c r="P100" s="38" t="s">
        <v>17</v>
      </c>
      <c r="Q100" s="34">
        <v>4860</v>
      </c>
      <c r="R100" s="38" t="s">
        <v>17</v>
      </c>
      <c r="S100" s="40" t="s">
        <v>17</v>
      </c>
      <c r="T100" s="24">
        <v>1.4274258219727345</v>
      </c>
      <c r="U100" s="23">
        <v>185</v>
      </c>
      <c r="V100" s="23">
        <v>1.8</v>
      </c>
      <c r="W100" s="23">
        <v>12.4</v>
      </c>
      <c r="X100" s="23">
        <v>5</v>
      </c>
    </row>
    <row r="101" spans="1:24" x14ac:dyDescent="0.35">
      <c r="A101" s="25" t="s">
        <v>29</v>
      </c>
      <c r="B101" s="32">
        <v>45258</v>
      </c>
      <c r="C101" s="33">
        <f t="shared" si="3"/>
        <v>3</v>
      </c>
      <c r="D101" s="23" t="s">
        <v>18</v>
      </c>
      <c r="E101" s="23" t="s">
        <v>24</v>
      </c>
      <c r="F101" s="24">
        <v>29.1</v>
      </c>
      <c r="G101" s="24">
        <v>33.5</v>
      </c>
      <c r="H101" s="24" t="s">
        <v>17</v>
      </c>
      <c r="I101" s="24" t="s">
        <v>17</v>
      </c>
      <c r="J101" s="24" t="s">
        <v>17</v>
      </c>
      <c r="K101" s="24" t="s">
        <v>17</v>
      </c>
      <c r="L101" s="36" t="s">
        <v>17</v>
      </c>
      <c r="M101" s="34">
        <v>3370000</v>
      </c>
      <c r="N101" s="34">
        <v>50900</v>
      </c>
      <c r="O101" s="38" t="s">
        <v>17</v>
      </c>
      <c r="P101" s="38" t="s">
        <v>17</v>
      </c>
      <c r="Q101" s="38" t="s">
        <v>17</v>
      </c>
      <c r="R101" s="38" t="s">
        <v>17</v>
      </c>
      <c r="S101" s="40" t="s">
        <v>17</v>
      </c>
      <c r="T101" s="24">
        <v>1.7481956696070569</v>
      </c>
      <c r="U101" s="39">
        <v>185</v>
      </c>
      <c r="V101" s="39">
        <v>1.8</v>
      </c>
      <c r="W101" s="39">
        <v>12.4</v>
      </c>
      <c r="X101" s="39">
        <v>5</v>
      </c>
    </row>
    <row r="102" spans="1:24" x14ac:dyDescent="0.35">
      <c r="A102" s="25" t="s">
        <v>29</v>
      </c>
      <c r="B102" s="32">
        <v>45259</v>
      </c>
      <c r="C102" s="33">
        <f t="shared" si="3"/>
        <v>4</v>
      </c>
      <c r="D102" s="23" t="s">
        <v>18</v>
      </c>
      <c r="E102" s="23" t="s">
        <v>24</v>
      </c>
      <c r="F102" s="24" t="s">
        <v>17</v>
      </c>
      <c r="G102" s="24">
        <v>35.4</v>
      </c>
      <c r="H102" s="24" t="s">
        <v>17</v>
      </c>
      <c r="I102" s="24" t="s">
        <v>17</v>
      </c>
      <c r="J102" s="24" t="s">
        <v>17</v>
      </c>
      <c r="K102" s="24" t="s">
        <v>17</v>
      </c>
      <c r="L102" s="36" t="s">
        <v>17</v>
      </c>
      <c r="M102" s="38" t="s">
        <v>17</v>
      </c>
      <c r="N102" s="34">
        <v>15200</v>
      </c>
      <c r="O102" s="38" t="s">
        <v>17</v>
      </c>
      <c r="P102" s="38" t="s">
        <v>17</v>
      </c>
      <c r="Q102" s="38" t="s">
        <v>17</v>
      </c>
      <c r="R102" s="38" t="s">
        <v>17</v>
      </c>
      <c r="S102" s="40" t="s">
        <v>17</v>
      </c>
      <c r="T102" s="24">
        <v>2.020850040096231</v>
      </c>
      <c r="U102" s="39">
        <v>185</v>
      </c>
      <c r="V102" s="39">
        <v>1.8</v>
      </c>
      <c r="W102" s="39">
        <v>12.4</v>
      </c>
      <c r="X102" s="39">
        <v>5</v>
      </c>
    </row>
    <row r="103" spans="1:24" x14ac:dyDescent="0.35">
      <c r="A103" s="25" t="s">
        <v>29</v>
      </c>
      <c r="B103" s="32">
        <v>45260</v>
      </c>
      <c r="C103" s="33">
        <f t="shared" si="3"/>
        <v>5</v>
      </c>
      <c r="D103" s="23" t="s">
        <v>18</v>
      </c>
      <c r="E103" s="23" t="s">
        <v>24</v>
      </c>
      <c r="F103" s="24" t="s">
        <v>17</v>
      </c>
      <c r="G103" s="24">
        <v>37.4</v>
      </c>
      <c r="H103" s="24" t="s">
        <v>17</v>
      </c>
      <c r="I103" s="24" t="s">
        <v>17</v>
      </c>
      <c r="J103" s="24" t="s">
        <v>17</v>
      </c>
      <c r="K103" s="24" t="s">
        <v>17</v>
      </c>
      <c r="L103" s="36" t="s">
        <v>17</v>
      </c>
      <c r="M103" s="38" t="s">
        <v>17</v>
      </c>
      <c r="N103" s="34">
        <v>4230</v>
      </c>
      <c r="O103" s="38" t="s">
        <v>17</v>
      </c>
      <c r="P103" s="38" t="s">
        <v>17</v>
      </c>
      <c r="Q103" s="38" t="s">
        <v>17</v>
      </c>
      <c r="R103" s="38" t="s">
        <v>17</v>
      </c>
      <c r="S103" s="40" t="s">
        <v>17</v>
      </c>
      <c r="T103" s="24">
        <v>1.9085805934242182</v>
      </c>
      <c r="U103" s="39">
        <v>185</v>
      </c>
      <c r="V103" s="39">
        <v>1.8</v>
      </c>
      <c r="W103" s="39">
        <v>12.4</v>
      </c>
      <c r="X103" s="39">
        <v>5</v>
      </c>
    </row>
    <row r="104" spans="1:24" x14ac:dyDescent="0.35">
      <c r="A104" s="25" t="s">
        <v>29</v>
      </c>
      <c r="B104" s="32">
        <v>45261</v>
      </c>
      <c r="C104" s="33">
        <f t="shared" si="3"/>
        <v>6</v>
      </c>
      <c r="D104" s="33" t="s">
        <v>18</v>
      </c>
      <c r="E104" s="33" t="s">
        <v>24</v>
      </c>
      <c r="F104" s="24" t="s">
        <v>17</v>
      </c>
      <c r="G104" s="24">
        <v>37.6</v>
      </c>
      <c r="H104" s="24" t="s">
        <v>17</v>
      </c>
      <c r="I104" s="24" t="s">
        <v>17</v>
      </c>
      <c r="J104" s="24" t="s">
        <v>17</v>
      </c>
      <c r="K104" s="24" t="s">
        <v>17</v>
      </c>
      <c r="L104" s="36" t="s">
        <v>17</v>
      </c>
      <c r="M104" s="38" t="s">
        <v>17</v>
      </c>
      <c r="N104" s="34">
        <v>3720</v>
      </c>
      <c r="O104" s="38" t="s">
        <v>17</v>
      </c>
      <c r="P104" s="38" t="s">
        <v>17</v>
      </c>
      <c r="Q104" s="38" t="s">
        <v>17</v>
      </c>
      <c r="R104" s="38" t="s">
        <v>17</v>
      </c>
      <c r="S104" s="40" t="s">
        <v>17</v>
      </c>
      <c r="T104" s="24">
        <v>1.5396952686447474</v>
      </c>
      <c r="U104" s="39">
        <v>185</v>
      </c>
      <c r="V104" s="39">
        <v>1.8</v>
      </c>
      <c r="W104" s="39">
        <v>12.4</v>
      </c>
      <c r="X104" s="39">
        <v>5</v>
      </c>
    </row>
    <row r="105" spans="1:24" x14ac:dyDescent="0.35">
      <c r="A105" s="25" t="s">
        <v>29</v>
      </c>
      <c r="B105" s="32">
        <v>45264</v>
      </c>
      <c r="C105" s="33">
        <f t="shared" si="3"/>
        <v>2</v>
      </c>
      <c r="D105" s="33" t="s">
        <v>18</v>
      </c>
      <c r="E105" s="33" t="s">
        <v>24</v>
      </c>
      <c r="F105" s="24" t="s">
        <v>17</v>
      </c>
      <c r="G105" s="24">
        <v>36.9</v>
      </c>
      <c r="H105" s="24" t="s">
        <v>17</v>
      </c>
      <c r="I105" s="24" t="s">
        <v>17</v>
      </c>
      <c r="J105" s="24" t="s">
        <v>17</v>
      </c>
      <c r="K105" s="24" t="s">
        <v>17</v>
      </c>
      <c r="L105" s="36" t="s">
        <v>17</v>
      </c>
      <c r="M105" s="38" t="s">
        <v>17</v>
      </c>
      <c r="N105" s="34">
        <v>5820</v>
      </c>
      <c r="O105" s="38" t="s">
        <v>17</v>
      </c>
      <c r="P105" s="38" t="s">
        <v>17</v>
      </c>
      <c r="Q105" s="38" t="s">
        <v>17</v>
      </c>
      <c r="R105" s="38" t="s">
        <v>17</v>
      </c>
      <c r="S105" s="40" t="s">
        <v>17</v>
      </c>
      <c r="T105" s="24">
        <v>1.1066559743384121</v>
      </c>
      <c r="U105" s="39">
        <v>268</v>
      </c>
      <c r="V105" s="39">
        <v>2.5</v>
      </c>
      <c r="W105" s="39">
        <v>9.6</v>
      </c>
      <c r="X105" s="23">
        <v>6</v>
      </c>
    </row>
    <row r="106" spans="1:24" x14ac:dyDescent="0.35">
      <c r="A106" s="25" t="s">
        <v>29</v>
      </c>
      <c r="B106" s="32">
        <v>45265</v>
      </c>
      <c r="C106" s="33">
        <f t="shared" si="3"/>
        <v>3</v>
      </c>
      <c r="D106" s="33" t="s">
        <v>18</v>
      </c>
      <c r="E106" s="33" t="s">
        <v>24</v>
      </c>
      <c r="F106" s="24" t="s">
        <v>17</v>
      </c>
      <c r="G106" s="24">
        <v>34.9</v>
      </c>
      <c r="H106" s="24" t="s">
        <v>17</v>
      </c>
      <c r="I106" s="24" t="s">
        <v>17</v>
      </c>
      <c r="J106" s="24" t="s">
        <v>17</v>
      </c>
      <c r="K106" s="24" t="s">
        <v>17</v>
      </c>
      <c r="L106" s="36">
        <v>31.2</v>
      </c>
      <c r="M106" s="38" t="s">
        <v>17</v>
      </c>
      <c r="N106" s="34">
        <v>20800</v>
      </c>
      <c r="O106" s="38" t="s">
        <v>17</v>
      </c>
      <c r="P106" s="38" t="s">
        <v>17</v>
      </c>
      <c r="Q106" s="38" t="s">
        <v>17</v>
      </c>
      <c r="R106" s="38" t="s">
        <v>17</v>
      </c>
      <c r="S106" s="34">
        <f>7.41*10^4</f>
        <v>74100</v>
      </c>
      <c r="T106" s="24">
        <v>1.5076182838813152</v>
      </c>
      <c r="U106" s="39">
        <v>268</v>
      </c>
      <c r="V106" s="39">
        <v>2.5</v>
      </c>
      <c r="W106" s="39">
        <v>9.6</v>
      </c>
      <c r="X106" s="39">
        <v>6</v>
      </c>
    </row>
    <row r="107" spans="1:24" x14ac:dyDescent="0.35">
      <c r="A107" s="25" t="s">
        <v>29</v>
      </c>
      <c r="B107" s="32">
        <v>45266</v>
      </c>
      <c r="C107" s="33">
        <f t="shared" si="3"/>
        <v>4</v>
      </c>
      <c r="D107" s="33" t="s">
        <v>18</v>
      </c>
      <c r="E107" s="33" t="s">
        <v>24</v>
      </c>
      <c r="F107" s="24" t="s">
        <v>17</v>
      </c>
      <c r="G107" s="24">
        <v>30.6</v>
      </c>
      <c r="H107" s="24">
        <v>35.9</v>
      </c>
      <c r="I107" s="24" t="s">
        <v>17</v>
      </c>
      <c r="J107" s="24" t="s">
        <v>17</v>
      </c>
      <c r="K107" s="24" t="s">
        <v>17</v>
      </c>
      <c r="L107" s="36">
        <v>34.799999999999997</v>
      </c>
      <c r="M107" s="38" t="s">
        <v>17</v>
      </c>
      <c r="N107" s="34">
        <v>324000</v>
      </c>
      <c r="O107" s="34">
        <v>1530</v>
      </c>
      <c r="P107" s="38" t="s">
        <v>17</v>
      </c>
      <c r="Q107" s="38" t="s">
        <v>17</v>
      </c>
      <c r="R107" s="38" t="s">
        <v>17</v>
      </c>
      <c r="S107" s="34">
        <v>6050</v>
      </c>
      <c r="T107" s="24">
        <v>1.3311948676824379</v>
      </c>
      <c r="U107" s="39">
        <v>268</v>
      </c>
      <c r="V107" s="39">
        <v>2.5</v>
      </c>
      <c r="W107" s="39">
        <v>9.6</v>
      </c>
      <c r="X107" s="39">
        <v>6</v>
      </c>
    </row>
    <row r="108" spans="1:24" x14ac:dyDescent="0.35">
      <c r="A108" s="25" t="s">
        <v>29</v>
      </c>
      <c r="B108" s="32">
        <v>45267</v>
      </c>
      <c r="C108" s="33">
        <f t="shared" si="3"/>
        <v>5</v>
      </c>
      <c r="D108" s="33" t="s">
        <v>18</v>
      </c>
      <c r="E108" s="33" t="s">
        <v>24</v>
      </c>
      <c r="F108" s="24" t="s">
        <v>17</v>
      </c>
      <c r="G108" s="24">
        <v>37.5</v>
      </c>
      <c r="H108" s="24" t="s">
        <v>17</v>
      </c>
      <c r="I108" s="24" t="s">
        <v>17</v>
      </c>
      <c r="J108" s="24" t="s">
        <v>17</v>
      </c>
      <c r="K108" s="24" t="s">
        <v>17</v>
      </c>
      <c r="L108" s="36" t="s">
        <v>17</v>
      </c>
      <c r="M108" s="38" t="s">
        <v>17</v>
      </c>
      <c r="N108" s="34">
        <v>3970</v>
      </c>
      <c r="O108" s="38" t="s">
        <v>17</v>
      </c>
      <c r="P108" s="38" t="s">
        <v>17</v>
      </c>
      <c r="Q108" s="38" t="s">
        <v>17</v>
      </c>
      <c r="R108" s="38" t="s">
        <v>17</v>
      </c>
      <c r="S108" s="40" t="s">
        <v>17</v>
      </c>
      <c r="T108" s="24">
        <v>1.6359262229350442</v>
      </c>
      <c r="U108" s="39">
        <v>268</v>
      </c>
      <c r="V108" s="39">
        <v>2.5</v>
      </c>
      <c r="W108" s="39">
        <v>9.6</v>
      </c>
      <c r="X108" s="39">
        <v>6</v>
      </c>
    </row>
    <row r="109" spans="1:24" x14ac:dyDescent="0.35">
      <c r="A109" s="25" t="s">
        <v>29</v>
      </c>
      <c r="B109" s="32">
        <v>45268</v>
      </c>
      <c r="C109" s="33">
        <f t="shared" si="3"/>
        <v>6</v>
      </c>
      <c r="D109" s="33" t="s">
        <v>18</v>
      </c>
      <c r="E109" s="33" t="s">
        <v>24</v>
      </c>
      <c r="F109" s="24" t="s">
        <v>17</v>
      </c>
      <c r="G109" s="24">
        <v>35.450000000000003</v>
      </c>
      <c r="H109" s="24" t="s">
        <v>17</v>
      </c>
      <c r="I109" s="24" t="s">
        <v>17</v>
      </c>
      <c r="J109" s="24" t="s">
        <v>17</v>
      </c>
      <c r="K109" s="24" t="s">
        <v>17</v>
      </c>
      <c r="L109" s="36" t="s">
        <v>17</v>
      </c>
      <c r="M109" s="38" t="s">
        <v>17</v>
      </c>
      <c r="N109" s="34">
        <v>14700</v>
      </c>
      <c r="O109" s="38" t="s">
        <v>17</v>
      </c>
      <c r="P109" s="38" t="s">
        <v>17</v>
      </c>
      <c r="Q109" s="38" t="s">
        <v>17</v>
      </c>
      <c r="R109" s="38" t="s">
        <v>17</v>
      </c>
      <c r="S109" s="40" t="s">
        <v>17</v>
      </c>
      <c r="T109" s="24">
        <v>1.36327185244587</v>
      </c>
      <c r="U109" s="39">
        <v>268</v>
      </c>
      <c r="V109" s="39">
        <v>2.5</v>
      </c>
      <c r="W109" s="39">
        <v>9.6</v>
      </c>
      <c r="X109" s="39">
        <v>6</v>
      </c>
    </row>
    <row r="110" spans="1:24" x14ac:dyDescent="0.35">
      <c r="A110" s="1" t="s">
        <v>30</v>
      </c>
      <c r="B110" s="19">
        <v>45202</v>
      </c>
      <c r="C110" s="20">
        <f t="shared" ref="C110:C157" si="4">WEEKDAY(B110)</f>
        <v>3</v>
      </c>
      <c r="D110" s="20" t="s">
        <v>18</v>
      </c>
      <c r="E110" s="20" t="s">
        <v>24</v>
      </c>
      <c r="F110" s="22">
        <v>29.89</v>
      </c>
      <c r="G110" s="22" t="s">
        <v>17</v>
      </c>
      <c r="H110" s="22">
        <v>32.29</v>
      </c>
      <c r="I110" s="22" t="s">
        <v>17</v>
      </c>
      <c r="J110" s="22" t="s">
        <v>17</v>
      </c>
      <c r="K110" s="22" t="s">
        <v>17</v>
      </c>
      <c r="L110" s="2" t="s">
        <v>17</v>
      </c>
      <c r="M110" s="17">
        <f>1.91*10^6</f>
        <v>1910000</v>
      </c>
      <c r="N110" s="16" t="s">
        <v>17</v>
      </c>
      <c r="O110" s="17">
        <v>16200</v>
      </c>
      <c r="P110" s="16" t="s">
        <v>17</v>
      </c>
      <c r="Q110" s="16" t="s">
        <v>17</v>
      </c>
      <c r="R110" s="16" t="s">
        <v>17</v>
      </c>
      <c r="S110" s="16" t="s">
        <v>17</v>
      </c>
      <c r="T110" s="22">
        <v>4.2573532304419075</v>
      </c>
      <c r="U110" s="18">
        <v>52</v>
      </c>
      <c r="V110" s="18">
        <v>0.9</v>
      </c>
      <c r="W110" s="18">
        <v>2</v>
      </c>
      <c r="X110" s="18">
        <v>11.3</v>
      </c>
    </row>
    <row r="111" spans="1:24" x14ac:dyDescent="0.35">
      <c r="A111" s="25" t="s">
        <v>30</v>
      </c>
      <c r="B111" s="32">
        <v>45204</v>
      </c>
      <c r="C111" s="33">
        <f t="shared" si="4"/>
        <v>5</v>
      </c>
      <c r="D111" s="33" t="s">
        <v>18</v>
      </c>
      <c r="E111" s="33" t="s">
        <v>24</v>
      </c>
      <c r="F111" s="24">
        <v>29.1</v>
      </c>
      <c r="G111" s="24">
        <v>34.229999999999997</v>
      </c>
      <c r="H111" s="24">
        <v>33.82</v>
      </c>
      <c r="I111" s="24" t="s">
        <v>17</v>
      </c>
      <c r="J111" s="24" t="s">
        <v>17</v>
      </c>
      <c r="K111" s="24" t="s">
        <v>17</v>
      </c>
      <c r="L111" s="36" t="s">
        <v>17</v>
      </c>
      <c r="M111" s="34">
        <v>3370000</v>
      </c>
      <c r="N111" s="34">
        <v>32000</v>
      </c>
      <c r="O111" s="34">
        <v>5950</v>
      </c>
      <c r="P111" s="38" t="s">
        <v>17</v>
      </c>
      <c r="Q111" s="38" t="s">
        <v>17</v>
      </c>
      <c r="R111" s="38" t="s">
        <v>17</v>
      </c>
      <c r="S111" s="38" t="s">
        <v>17</v>
      </c>
      <c r="T111" s="24">
        <v>3.8154507432314819</v>
      </c>
      <c r="U111" s="39">
        <v>52</v>
      </c>
      <c r="V111" s="39">
        <v>0.9</v>
      </c>
      <c r="W111" s="39">
        <v>2</v>
      </c>
      <c r="X111" s="39">
        <v>11.3</v>
      </c>
    </row>
    <row r="112" spans="1:24" x14ac:dyDescent="0.35">
      <c r="A112" s="25" t="s">
        <v>30</v>
      </c>
      <c r="B112" s="32">
        <v>45205</v>
      </c>
      <c r="C112" s="33">
        <f t="shared" si="4"/>
        <v>6</v>
      </c>
      <c r="D112" s="33" t="s">
        <v>18</v>
      </c>
      <c r="E112" s="33" t="s">
        <v>24</v>
      </c>
      <c r="F112" s="24">
        <v>30.35</v>
      </c>
      <c r="G112" s="24" t="s">
        <v>17</v>
      </c>
      <c r="H112" s="24">
        <v>33.58</v>
      </c>
      <c r="I112" s="24" t="s">
        <v>17</v>
      </c>
      <c r="J112" s="24" t="s">
        <v>17</v>
      </c>
      <c r="K112" s="24" t="s">
        <v>17</v>
      </c>
      <c r="L112" s="36" t="s">
        <v>17</v>
      </c>
      <c r="M112" s="34">
        <v>1370000</v>
      </c>
      <c r="N112" s="38" t="s">
        <v>17</v>
      </c>
      <c r="O112" s="34">
        <v>6960</v>
      </c>
      <c r="P112" s="38" t="s">
        <v>17</v>
      </c>
      <c r="Q112" s="38" t="s">
        <v>17</v>
      </c>
      <c r="R112" s="38" t="s">
        <v>17</v>
      </c>
      <c r="S112" s="38" t="s">
        <v>17</v>
      </c>
      <c r="T112" s="24">
        <v>3.2549890521353322</v>
      </c>
      <c r="U112" s="39">
        <v>52</v>
      </c>
      <c r="V112" s="39">
        <v>0.9</v>
      </c>
      <c r="W112" s="39">
        <v>2</v>
      </c>
      <c r="X112" s="39">
        <v>11.3</v>
      </c>
    </row>
    <row r="113" spans="1:24" x14ac:dyDescent="0.35">
      <c r="A113" s="25" t="s">
        <v>30</v>
      </c>
      <c r="B113" s="32">
        <v>45208</v>
      </c>
      <c r="C113" s="33">
        <f t="shared" si="4"/>
        <v>2</v>
      </c>
      <c r="D113" s="33" t="s">
        <v>18</v>
      </c>
      <c r="E113" s="33" t="s">
        <v>24</v>
      </c>
      <c r="F113" s="24"/>
      <c r="G113" s="24" t="s">
        <v>17</v>
      </c>
      <c r="H113" s="24">
        <v>34.17</v>
      </c>
      <c r="I113" s="24" t="s">
        <v>17</v>
      </c>
      <c r="J113" s="24" t="s">
        <v>17</v>
      </c>
      <c r="K113" s="24" t="s">
        <v>17</v>
      </c>
      <c r="L113" s="36" t="s">
        <v>17</v>
      </c>
      <c r="M113" s="41" t="s">
        <v>17</v>
      </c>
      <c r="N113" s="38" t="s">
        <v>17</v>
      </c>
      <c r="O113" s="34">
        <v>4730</v>
      </c>
      <c r="P113" s="38" t="s">
        <v>17</v>
      </c>
      <c r="Q113" s="38" t="s">
        <v>17</v>
      </c>
      <c r="R113" s="38" t="s">
        <v>17</v>
      </c>
      <c r="S113" s="38" t="s">
        <v>17</v>
      </c>
      <c r="T113" s="24">
        <v>3.5028855693509366</v>
      </c>
      <c r="U113" s="23">
        <v>63</v>
      </c>
      <c r="V113" s="23">
        <v>1.3</v>
      </c>
      <c r="W113" s="23">
        <v>3.7</v>
      </c>
      <c r="X113" s="23">
        <v>11.6</v>
      </c>
    </row>
    <row r="114" spans="1:24" x14ac:dyDescent="0.35">
      <c r="A114" s="25" t="s">
        <v>30</v>
      </c>
      <c r="B114" s="32">
        <v>45209</v>
      </c>
      <c r="C114" s="33">
        <f t="shared" si="4"/>
        <v>3</v>
      </c>
      <c r="D114" s="33" t="s">
        <v>18</v>
      </c>
      <c r="E114" s="33" t="s">
        <v>24</v>
      </c>
      <c r="F114" s="24">
        <v>33.94</v>
      </c>
      <c r="G114" s="24">
        <v>35.83</v>
      </c>
      <c r="H114" s="24">
        <v>33.43</v>
      </c>
      <c r="I114" s="24" t="s">
        <v>17</v>
      </c>
      <c r="J114" s="24" t="s">
        <v>17</v>
      </c>
      <c r="K114" s="24" t="s">
        <v>17</v>
      </c>
      <c r="L114" s="36" t="s">
        <v>17</v>
      </c>
      <c r="M114" s="34">
        <v>103000</v>
      </c>
      <c r="N114" s="34">
        <v>11500</v>
      </c>
      <c r="O114" s="34">
        <v>7680</v>
      </c>
      <c r="P114" s="38" t="s">
        <v>17</v>
      </c>
      <c r="Q114" s="38" t="s">
        <v>17</v>
      </c>
      <c r="R114" s="38" t="s">
        <v>17</v>
      </c>
      <c r="S114" s="38" t="s">
        <v>17</v>
      </c>
      <c r="T114" s="24">
        <v>3.3735482560210559</v>
      </c>
      <c r="U114" s="39">
        <v>63</v>
      </c>
      <c r="V114" s="39">
        <v>1.3</v>
      </c>
      <c r="W114" s="39">
        <v>3.7</v>
      </c>
      <c r="X114" s="39">
        <v>11.6</v>
      </c>
    </row>
    <row r="115" spans="1:24" x14ac:dyDescent="0.35">
      <c r="A115" s="25" t="s">
        <v>30</v>
      </c>
      <c r="B115" s="32">
        <v>45210</v>
      </c>
      <c r="C115" s="33">
        <f t="shared" si="4"/>
        <v>4</v>
      </c>
      <c r="D115" s="33" t="s">
        <v>18</v>
      </c>
      <c r="E115" s="33" t="s">
        <v>24</v>
      </c>
      <c r="F115" s="24" t="s">
        <v>17</v>
      </c>
      <c r="G115" s="24" t="s">
        <v>17</v>
      </c>
      <c r="H115" s="24" t="s">
        <v>17</v>
      </c>
      <c r="I115" s="24" t="s">
        <v>17</v>
      </c>
      <c r="J115" s="24" t="s">
        <v>17</v>
      </c>
      <c r="K115" s="24" t="s">
        <v>17</v>
      </c>
      <c r="L115" s="36" t="s">
        <v>17</v>
      </c>
      <c r="M115" s="38" t="s">
        <v>17</v>
      </c>
      <c r="N115" s="38" t="s">
        <v>17</v>
      </c>
      <c r="O115" s="38" t="s">
        <v>17</v>
      </c>
      <c r="P115" s="38" t="s">
        <v>17</v>
      </c>
      <c r="Q115" s="38" t="s">
        <v>17</v>
      </c>
      <c r="R115" s="38" t="s">
        <v>17</v>
      </c>
      <c r="S115" s="38" t="s">
        <v>17</v>
      </c>
      <c r="T115" s="24">
        <v>2.9316457688106303</v>
      </c>
      <c r="U115" s="39">
        <v>63</v>
      </c>
      <c r="V115" s="39">
        <v>1.3</v>
      </c>
      <c r="W115" s="39">
        <v>3.7</v>
      </c>
      <c r="X115" s="39">
        <v>11.6</v>
      </c>
    </row>
    <row r="116" spans="1:24" x14ac:dyDescent="0.35">
      <c r="A116" s="25" t="s">
        <v>30</v>
      </c>
      <c r="B116" s="32">
        <v>45211</v>
      </c>
      <c r="C116" s="33">
        <f t="shared" si="4"/>
        <v>5</v>
      </c>
      <c r="D116" s="33" t="s">
        <v>18</v>
      </c>
      <c r="E116" s="33" t="s">
        <v>24</v>
      </c>
      <c r="F116" s="24" t="s">
        <v>17</v>
      </c>
      <c r="G116" s="24" t="s">
        <v>17</v>
      </c>
      <c r="H116" s="24" t="s">
        <v>17</v>
      </c>
      <c r="I116" s="24" t="s">
        <v>17</v>
      </c>
      <c r="J116" s="24" t="s">
        <v>17</v>
      </c>
      <c r="K116" s="24" t="s">
        <v>17</v>
      </c>
      <c r="L116" s="36" t="s">
        <v>17</v>
      </c>
      <c r="M116" s="38" t="s">
        <v>17</v>
      </c>
      <c r="N116" s="38" t="s">
        <v>17</v>
      </c>
      <c r="O116" s="38" t="s">
        <v>17</v>
      </c>
      <c r="P116" s="38" t="s">
        <v>17</v>
      </c>
      <c r="Q116" s="38" t="s">
        <v>17</v>
      </c>
      <c r="R116" s="38" t="s">
        <v>17</v>
      </c>
      <c r="S116" s="38" t="s">
        <v>17</v>
      </c>
      <c r="T116" s="24">
        <v>2.9855363160314137</v>
      </c>
      <c r="U116" s="39">
        <v>63</v>
      </c>
      <c r="V116" s="39">
        <v>1.3</v>
      </c>
      <c r="W116" s="39">
        <v>3.7</v>
      </c>
      <c r="X116" s="39">
        <v>11.6</v>
      </c>
    </row>
    <row r="117" spans="1:24" x14ac:dyDescent="0.35">
      <c r="A117" s="25" t="s">
        <v>30</v>
      </c>
      <c r="B117" s="32">
        <v>45212</v>
      </c>
      <c r="C117" s="33">
        <f t="shared" si="4"/>
        <v>6</v>
      </c>
      <c r="D117" s="33" t="s">
        <v>18</v>
      </c>
      <c r="E117" s="33" t="s">
        <v>24</v>
      </c>
      <c r="F117" s="24" t="s">
        <v>17</v>
      </c>
      <c r="G117" s="24" t="s">
        <v>17</v>
      </c>
      <c r="H117" s="24" t="s">
        <v>17</v>
      </c>
      <c r="I117" s="24" t="s">
        <v>17</v>
      </c>
      <c r="J117" s="24" t="s">
        <v>17</v>
      </c>
      <c r="K117" s="24" t="s">
        <v>17</v>
      </c>
      <c r="L117" s="36" t="s">
        <v>17</v>
      </c>
      <c r="M117" s="38" t="s">
        <v>17</v>
      </c>
      <c r="N117" s="38" t="s">
        <v>17</v>
      </c>
      <c r="O117" s="38" t="s">
        <v>17</v>
      </c>
      <c r="P117" s="38" t="s">
        <v>17</v>
      </c>
      <c r="Q117" s="38" t="s">
        <v>17</v>
      </c>
      <c r="R117" s="38" t="s">
        <v>17</v>
      </c>
      <c r="S117" s="38" t="s">
        <v>17</v>
      </c>
      <c r="T117" s="24">
        <v>2.4574089532677341</v>
      </c>
      <c r="U117" s="39">
        <v>63</v>
      </c>
      <c r="V117" s="39">
        <v>1.3</v>
      </c>
      <c r="W117" s="39">
        <v>3.7</v>
      </c>
      <c r="X117" s="39">
        <v>11.6</v>
      </c>
    </row>
    <row r="118" spans="1:24" x14ac:dyDescent="0.35">
      <c r="A118" s="25" t="s">
        <v>30</v>
      </c>
      <c r="B118" s="32">
        <v>45215</v>
      </c>
      <c r="C118" s="33">
        <f t="shared" si="4"/>
        <v>2</v>
      </c>
      <c r="D118" s="33" t="s">
        <v>18</v>
      </c>
      <c r="E118" s="33" t="s">
        <v>24</v>
      </c>
      <c r="F118" s="24" t="s">
        <v>17</v>
      </c>
      <c r="G118" s="24">
        <v>33.380000000000003</v>
      </c>
      <c r="H118" s="24" t="s">
        <v>17</v>
      </c>
      <c r="I118" s="24">
        <v>33.200000000000003</v>
      </c>
      <c r="J118" s="24" t="s">
        <v>17</v>
      </c>
      <c r="K118" s="24" t="s">
        <v>17</v>
      </c>
      <c r="L118" s="36" t="s">
        <v>17</v>
      </c>
      <c r="M118" s="38" t="s">
        <v>17</v>
      </c>
      <c r="N118" s="34">
        <v>55000</v>
      </c>
      <c r="O118" s="38" t="s">
        <v>17</v>
      </c>
      <c r="P118" s="34">
        <v>27400</v>
      </c>
      <c r="Q118" s="38" t="s">
        <v>17</v>
      </c>
      <c r="R118" s="38" t="s">
        <v>17</v>
      </c>
      <c r="S118" s="38" t="s">
        <v>17</v>
      </c>
      <c r="T118" s="24">
        <v>2.1340656699430323</v>
      </c>
      <c r="U118" s="23">
        <v>67</v>
      </c>
      <c r="V118" s="23">
        <v>1.1000000000000001</v>
      </c>
      <c r="W118" s="23">
        <v>4</v>
      </c>
      <c r="X118" s="23">
        <v>10.8</v>
      </c>
    </row>
    <row r="119" spans="1:24" x14ac:dyDescent="0.35">
      <c r="A119" s="25" t="s">
        <v>30</v>
      </c>
      <c r="B119" s="32">
        <v>45216</v>
      </c>
      <c r="C119" s="33">
        <f t="shared" si="4"/>
        <v>3</v>
      </c>
      <c r="D119" s="33" t="s">
        <v>18</v>
      </c>
      <c r="E119" s="33" t="s">
        <v>24</v>
      </c>
      <c r="F119" s="24" t="s">
        <v>17</v>
      </c>
      <c r="G119" s="24" t="s">
        <v>17</v>
      </c>
      <c r="H119" s="24">
        <v>25.8</v>
      </c>
      <c r="I119" s="24">
        <v>32.46</v>
      </c>
      <c r="J119" s="24">
        <v>31.72</v>
      </c>
      <c r="K119" s="24" t="s">
        <v>17</v>
      </c>
      <c r="L119" s="36" t="s">
        <v>17</v>
      </c>
      <c r="M119" s="38" t="s">
        <v>17</v>
      </c>
      <c r="N119" s="38" t="s">
        <v>17</v>
      </c>
      <c r="O119" s="34">
        <v>1130000</v>
      </c>
      <c r="P119" s="34">
        <v>46900</v>
      </c>
      <c r="Q119" s="34">
        <v>55800</v>
      </c>
      <c r="R119" s="41" t="s">
        <v>17</v>
      </c>
      <c r="S119" s="34" t="s">
        <v>17</v>
      </c>
      <c r="T119" s="24">
        <v>2.33884974938201</v>
      </c>
      <c r="U119" s="39">
        <v>67</v>
      </c>
      <c r="V119" s="39">
        <v>1.1000000000000001</v>
      </c>
      <c r="W119" s="39">
        <v>4</v>
      </c>
      <c r="X119" s="39">
        <v>10.8</v>
      </c>
    </row>
    <row r="120" spans="1:24" x14ac:dyDescent="0.35">
      <c r="A120" s="25" t="s">
        <v>30</v>
      </c>
      <c r="B120" s="32">
        <v>45217</v>
      </c>
      <c r="C120" s="33">
        <f t="shared" si="4"/>
        <v>4</v>
      </c>
      <c r="D120" s="33" t="s">
        <v>18</v>
      </c>
      <c r="E120" s="33" t="s">
        <v>24</v>
      </c>
      <c r="F120" s="24">
        <v>34.56</v>
      </c>
      <c r="G120" s="24"/>
      <c r="H120" s="24" t="s">
        <v>17</v>
      </c>
      <c r="I120" s="24">
        <v>34.17</v>
      </c>
      <c r="J120" s="24" t="s">
        <v>17</v>
      </c>
      <c r="K120" s="24" t="s">
        <v>17</v>
      </c>
      <c r="L120" s="36" t="s">
        <v>17</v>
      </c>
      <c r="M120" s="34">
        <v>66200</v>
      </c>
      <c r="N120" s="41" t="s">
        <v>17</v>
      </c>
      <c r="O120" s="38" t="s">
        <v>17</v>
      </c>
      <c r="P120" s="34">
        <v>13500</v>
      </c>
      <c r="Q120" s="38" t="s">
        <v>17</v>
      </c>
      <c r="R120" s="38" t="s">
        <v>17</v>
      </c>
      <c r="S120" s="38" t="s">
        <v>17</v>
      </c>
      <c r="T120" s="24">
        <v>2.2418467643845994</v>
      </c>
      <c r="U120" s="39">
        <v>67</v>
      </c>
      <c r="V120" s="39">
        <v>1.1000000000000001</v>
      </c>
      <c r="W120" s="39">
        <v>4</v>
      </c>
      <c r="X120" s="39">
        <v>10.8</v>
      </c>
    </row>
    <row r="121" spans="1:24" x14ac:dyDescent="0.35">
      <c r="A121" s="25" t="s">
        <v>30</v>
      </c>
      <c r="B121" s="32">
        <v>45218</v>
      </c>
      <c r="C121" s="33">
        <f t="shared" si="4"/>
        <v>5</v>
      </c>
      <c r="D121" s="33" t="s">
        <v>18</v>
      </c>
      <c r="E121" s="33" t="s">
        <v>24</v>
      </c>
      <c r="F121" s="24"/>
      <c r="G121" s="24">
        <v>24.97</v>
      </c>
      <c r="H121" s="24"/>
      <c r="I121" s="24" t="s">
        <v>17</v>
      </c>
      <c r="J121" s="24">
        <v>25.88</v>
      </c>
      <c r="K121" s="24">
        <v>38</v>
      </c>
      <c r="L121" s="36" t="s">
        <v>17</v>
      </c>
      <c r="M121" s="41" t="s">
        <v>17</v>
      </c>
      <c r="N121" s="34">
        <v>11700000</v>
      </c>
      <c r="O121" s="41" t="s">
        <v>17</v>
      </c>
      <c r="P121" s="38" t="s">
        <v>17</v>
      </c>
      <c r="Q121" s="34">
        <v>4940000</v>
      </c>
      <c r="R121" s="34">
        <v>1240</v>
      </c>
      <c r="S121" s="34" t="s">
        <v>17</v>
      </c>
      <c r="T121" s="24">
        <v>2.3927402966027937</v>
      </c>
      <c r="U121" s="39">
        <v>67</v>
      </c>
      <c r="V121" s="39">
        <v>1.1000000000000001</v>
      </c>
      <c r="W121" s="39">
        <v>4</v>
      </c>
      <c r="X121" s="39">
        <v>10.8</v>
      </c>
    </row>
    <row r="122" spans="1:24" x14ac:dyDescent="0.35">
      <c r="A122" s="25" t="s">
        <v>30</v>
      </c>
      <c r="B122" s="32">
        <v>45219</v>
      </c>
      <c r="C122" s="33">
        <f t="shared" si="4"/>
        <v>6</v>
      </c>
      <c r="D122" s="33" t="s">
        <v>18</v>
      </c>
      <c r="E122" s="33" t="s">
        <v>24</v>
      </c>
      <c r="F122" s="24" t="s">
        <v>17</v>
      </c>
      <c r="G122" s="24">
        <v>27.07</v>
      </c>
      <c r="H122" s="24" t="s">
        <v>17</v>
      </c>
      <c r="I122" s="24" t="s">
        <v>17</v>
      </c>
      <c r="J122" s="24" t="s">
        <v>17</v>
      </c>
      <c r="K122" s="24" t="s">
        <v>17</v>
      </c>
      <c r="L122" s="36" t="s">
        <v>17</v>
      </c>
      <c r="M122" s="38" t="s">
        <v>17</v>
      </c>
      <c r="N122" s="34">
        <v>3080000</v>
      </c>
      <c r="O122" s="38" t="s">
        <v>17</v>
      </c>
      <c r="P122" s="38" t="s">
        <v>17</v>
      </c>
      <c r="Q122" s="38" t="s">
        <v>17</v>
      </c>
      <c r="R122" s="38" t="s">
        <v>17</v>
      </c>
      <c r="S122" s="38" t="s">
        <v>17</v>
      </c>
      <c r="T122" s="24">
        <v>2.1017313416105621</v>
      </c>
      <c r="U122" s="39">
        <v>67</v>
      </c>
      <c r="V122" s="39">
        <v>1.1000000000000001</v>
      </c>
      <c r="W122" s="39">
        <v>4</v>
      </c>
      <c r="X122" s="39">
        <v>10.8</v>
      </c>
    </row>
    <row r="123" spans="1:24" x14ac:dyDescent="0.35">
      <c r="A123" s="25" t="s">
        <v>30</v>
      </c>
      <c r="B123" s="32">
        <v>45222</v>
      </c>
      <c r="C123" s="33">
        <f t="shared" si="4"/>
        <v>2</v>
      </c>
      <c r="D123" s="33" t="s">
        <v>18</v>
      </c>
      <c r="E123" s="33" t="s">
        <v>24</v>
      </c>
      <c r="F123" s="24">
        <v>38.21</v>
      </c>
      <c r="G123" s="24" t="s">
        <v>17</v>
      </c>
      <c r="H123" s="24" t="s">
        <v>17</v>
      </c>
      <c r="I123" s="24" t="s">
        <v>17</v>
      </c>
      <c r="J123" s="24" t="s">
        <v>17</v>
      </c>
      <c r="K123" s="24" t="s">
        <v>17</v>
      </c>
      <c r="L123" s="36" t="s">
        <v>17</v>
      </c>
      <c r="M123" s="34">
        <v>4790</v>
      </c>
      <c r="N123" s="38" t="s">
        <v>17</v>
      </c>
      <c r="O123" s="38" t="s">
        <v>17</v>
      </c>
      <c r="P123" s="38" t="s">
        <v>17</v>
      </c>
      <c r="Q123" s="38" t="s">
        <v>17</v>
      </c>
      <c r="R123" s="38" t="s">
        <v>17</v>
      </c>
      <c r="S123" s="38" t="s">
        <v>17</v>
      </c>
      <c r="T123" s="24">
        <v>2.2418467643845994</v>
      </c>
      <c r="U123" s="23">
        <v>96</v>
      </c>
      <c r="V123" s="23">
        <v>1.2</v>
      </c>
      <c r="W123" s="23">
        <v>5.8</v>
      </c>
      <c r="X123" s="23">
        <v>9.6</v>
      </c>
    </row>
    <row r="124" spans="1:24" x14ac:dyDescent="0.35">
      <c r="A124" s="25" t="s">
        <v>30</v>
      </c>
      <c r="B124" s="32">
        <v>45223</v>
      </c>
      <c r="C124" s="33">
        <f t="shared" si="4"/>
        <v>3</v>
      </c>
      <c r="D124" s="33" t="s">
        <v>18</v>
      </c>
      <c r="E124" s="33" t="s">
        <v>24</v>
      </c>
      <c r="F124" s="24" t="s">
        <v>17</v>
      </c>
      <c r="G124" s="24">
        <v>37.85</v>
      </c>
      <c r="H124" s="24">
        <v>38.75</v>
      </c>
      <c r="I124" s="24" t="s">
        <v>17</v>
      </c>
      <c r="J124" s="24" t="s">
        <v>17</v>
      </c>
      <c r="K124" s="24" t="s">
        <v>17</v>
      </c>
      <c r="L124" s="36" t="s">
        <v>17</v>
      </c>
      <c r="M124" s="38" t="s">
        <v>17</v>
      </c>
      <c r="N124" s="34">
        <v>3180</v>
      </c>
      <c r="O124" s="34">
        <v>236</v>
      </c>
      <c r="P124" s="38" t="s">
        <v>17</v>
      </c>
      <c r="Q124" s="38" t="s">
        <v>17</v>
      </c>
      <c r="R124" s="38" t="s">
        <v>17</v>
      </c>
      <c r="S124" s="38" t="s">
        <v>17</v>
      </c>
      <c r="T124" s="24">
        <v>1.9831721377248381</v>
      </c>
      <c r="U124" s="39">
        <v>96</v>
      </c>
      <c r="V124" s="39">
        <v>1.2</v>
      </c>
      <c r="W124" s="39">
        <v>5.8</v>
      </c>
      <c r="X124" s="39">
        <v>9.6</v>
      </c>
    </row>
    <row r="125" spans="1:24" x14ac:dyDescent="0.35">
      <c r="A125" s="25" t="s">
        <v>30</v>
      </c>
      <c r="B125" s="32">
        <v>45224</v>
      </c>
      <c r="C125" s="33">
        <f t="shared" si="4"/>
        <v>4</v>
      </c>
      <c r="D125" s="33" t="s">
        <v>18</v>
      </c>
      <c r="E125" s="33" t="s">
        <v>24</v>
      </c>
      <c r="F125" s="24" t="s">
        <v>17</v>
      </c>
      <c r="G125" s="24" t="s">
        <v>17</v>
      </c>
      <c r="H125" s="24" t="s">
        <v>17</v>
      </c>
      <c r="I125" s="24" t="s">
        <v>17</v>
      </c>
      <c r="J125" s="24" t="s">
        <v>17</v>
      </c>
      <c r="K125" s="24" t="s">
        <v>17</v>
      </c>
      <c r="L125" s="36" t="s">
        <v>17</v>
      </c>
      <c r="M125" s="38" t="s">
        <v>17</v>
      </c>
      <c r="N125" s="38" t="s">
        <v>17</v>
      </c>
      <c r="O125" s="38" t="s">
        <v>17</v>
      </c>
      <c r="P125" s="38" t="s">
        <v>17</v>
      </c>
      <c r="Q125" s="38" t="s">
        <v>17</v>
      </c>
      <c r="R125" s="38" t="s">
        <v>17</v>
      </c>
      <c r="S125" s="38" t="s">
        <v>17</v>
      </c>
      <c r="T125" s="24">
        <v>1.5412696505144121</v>
      </c>
      <c r="U125" s="39">
        <v>96</v>
      </c>
      <c r="V125" s="39">
        <v>1.2</v>
      </c>
      <c r="W125" s="39">
        <v>5.8</v>
      </c>
      <c r="X125" s="39">
        <v>9.6</v>
      </c>
    </row>
    <row r="126" spans="1:24" x14ac:dyDescent="0.35">
      <c r="A126" s="25" t="s">
        <v>30</v>
      </c>
      <c r="B126" s="32">
        <v>45225</v>
      </c>
      <c r="C126" s="33">
        <f t="shared" si="4"/>
        <v>5</v>
      </c>
      <c r="D126" s="33" t="s">
        <v>18</v>
      </c>
      <c r="E126" s="33" t="s">
        <v>24</v>
      </c>
      <c r="F126" s="24">
        <v>35.700000000000003</v>
      </c>
      <c r="G126" s="24">
        <v>33.28</v>
      </c>
      <c r="H126" s="24" t="s">
        <v>17</v>
      </c>
      <c r="I126" s="24">
        <v>36.94</v>
      </c>
      <c r="J126" s="24" t="s">
        <v>17</v>
      </c>
      <c r="K126" s="24" t="s">
        <v>17</v>
      </c>
      <c r="L126" s="36" t="s">
        <v>17</v>
      </c>
      <c r="M126" s="34">
        <v>29200</v>
      </c>
      <c r="N126" s="34">
        <v>58600</v>
      </c>
      <c r="O126" s="38" t="s">
        <v>17</v>
      </c>
      <c r="P126" s="34">
        <v>1790</v>
      </c>
      <c r="Q126" s="38" t="s">
        <v>17</v>
      </c>
      <c r="R126" s="38" t="s">
        <v>17</v>
      </c>
      <c r="S126" s="38" t="s">
        <v>17</v>
      </c>
      <c r="T126" s="24">
        <v>1.7244975110650766</v>
      </c>
      <c r="U126" s="39">
        <v>96</v>
      </c>
      <c r="V126" s="39">
        <v>1.2</v>
      </c>
      <c r="W126" s="39">
        <v>5.8</v>
      </c>
      <c r="X126" s="39">
        <v>9.6</v>
      </c>
    </row>
    <row r="127" spans="1:24" x14ac:dyDescent="0.35">
      <c r="A127" s="25" t="s">
        <v>30</v>
      </c>
      <c r="B127" s="32">
        <v>45226</v>
      </c>
      <c r="C127" s="33">
        <f t="shared" si="4"/>
        <v>6</v>
      </c>
      <c r="D127" s="33" t="s">
        <v>18</v>
      </c>
      <c r="E127" s="33" t="s">
        <v>24</v>
      </c>
      <c r="F127" s="24" t="s">
        <v>17</v>
      </c>
      <c r="G127" s="24">
        <v>36.914999999999999</v>
      </c>
      <c r="H127" s="24" t="s">
        <v>17</v>
      </c>
      <c r="I127" s="24" t="s">
        <v>17</v>
      </c>
      <c r="J127" s="24" t="s">
        <v>17</v>
      </c>
      <c r="K127" s="24" t="s">
        <v>17</v>
      </c>
      <c r="L127" s="36" t="s">
        <v>17</v>
      </c>
      <c r="M127" s="38" t="s">
        <v>17</v>
      </c>
      <c r="N127" s="34">
        <v>5760</v>
      </c>
      <c r="O127" s="38" t="s">
        <v>17</v>
      </c>
      <c r="P127" s="38" t="s">
        <v>17</v>
      </c>
      <c r="Q127" s="38" t="s">
        <v>17</v>
      </c>
      <c r="R127" s="38" t="s">
        <v>17</v>
      </c>
      <c r="S127" s="38" t="s">
        <v>17</v>
      </c>
      <c r="T127" s="24">
        <v>1.6382726355118227</v>
      </c>
      <c r="U127" s="39">
        <v>96</v>
      </c>
      <c r="V127" s="39">
        <v>1.2</v>
      </c>
      <c r="W127" s="39">
        <v>5.8</v>
      </c>
      <c r="X127" s="39">
        <v>9.6</v>
      </c>
    </row>
    <row r="128" spans="1:24" x14ac:dyDescent="0.35">
      <c r="A128" s="25" t="s">
        <v>30</v>
      </c>
      <c r="B128" s="32">
        <v>45229</v>
      </c>
      <c r="C128" s="33">
        <f t="shared" si="4"/>
        <v>2</v>
      </c>
      <c r="D128" s="33" t="s">
        <v>18</v>
      </c>
      <c r="E128" s="33" t="s">
        <v>24</v>
      </c>
      <c r="F128" s="24">
        <v>35.85</v>
      </c>
      <c r="G128" s="24">
        <v>36</v>
      </c>
      <c r="H128" s="24" t="s">
        <v>17</v>
      </c>
      <c r="I128" s="24" t="s">
        <v>17</v>
      </c>
      <c r="J128" s="24">
        <v>39.869999999999997</v>
      </c>
      <c r="K128" s="24" t="s">
        <v>17</v>
      </c>
      <c r="L128" s="36">
        <v>36.700000000000003</v>
      </c>
      <c r="M128" s="34">
        <v>26200</v>
      </c>
      <c r="N128" s="34">
        <v>10300</v>
      </c>
      <c r="O128" s="38" t="s">
        <v>17</v>
      </c>
      <c r="P128" s="38" t="s">
        <v>17</v>
      </c>
      <c r="Q128" s="34">
        <v>107</v>
      </c>
      <c r="R128" s="41" t="s">
        <v>17</v>
      </c>
      <c r="S128" s="34">
        <v>1610</v>
      </c>
      <c r="T128" s="24">
        <v>2.1232875604988757</v>
      </c>
      <c r="U128" s="23">
        <v>71</v>
      </c>
      <c r="V128" s="23">
        <v>1.4</v>
      </c>
      <c r="W128" s="23">
        <v>8</v>
      </c>
      <c r="X128" s="23">
        <v>8.3000000000000007</v>
      </c>
    </row>
    <row r="129" spans="1:24" x14ac:dyDescent="0.35">
      <c r="A129" s="25" t="s">
        <v>30</v>
      </c>
      <c r="B129" s="32">
        <v>45230</v>
      </c>
      <c r="C129" s="33">
        <f t="shared" si="4"/>
        <v>3</v>
      </c>
      <c r="D129" s="33" t="s">
        <v>18</v>
      </c>
      <c r="E129" s="33" t="s">
        <v>24</v>
      </c>
      <c r="F129" s="24" t="s">
        <v>17</v>
      </c>
      <c r="G129" s="24">
        <v>33.049999999999997</v>
      </c>
      <c r="H129" s="24" t="s">
        <v>17</v>
      </c>
      <c r="I129" s="24" t="s">
        <v>17</v>
      </c>
      <c r="J129" s="24" t="s">
        <v>17</v>
      </c>
      <c r="K129" s="24" t="s">
        <v>17</v>
      </c>
      <c r="L129" s="36">
        <v>37.700000000000003</v>
      </c>
      <c r="M129" s="38" t="s">
        <v>17</v>
      </c>
      <c r="N129" s="34">
        <v>67800</v>
      </c>
      <c r="O129" s="38" t="s">
        <v>17</v>
      </c>
      <c r="P129" s="38" t="s">
        <v>17</v>
      </c>
      <c r="Q129" s="38" t="s">
        <v>17</v>
      </c>
      <c r="R129" s="38" t="s">
        <v>17</v>
      </c>
      <c r="S129" s="38">
        <v>805</v>
      </c>
      <c r="T129" s="24">
        <v>1.74605372995339</v>
      </c>
      <c r="U129" s="39">
        <v>71</v>
      </c>
      <c r="V129" s="39">
        <v>1.4</v>
      </c>
      <c r="W129" s="39">
        <v>8</v>
      </c>
      <c r="X129" s="39">
        <v>8.3000000000000007</v>
      </c>
    </row>
    <row r="130" spans="1:24" x14ac:dyDescent="0.35">
      <c r="A130" s="25" t="s">
        <v>30</v>
      </c>
      <c r="B130" s="32">
        <v>45231</v>
      </c>
      <c r="C130" s="33">
        <f t="shared" si="4"/>
        <v>4</v>
      </c>
      <c r="D130" s="33" t="s">
        <v>18</v>
      </c>
      <c r="E130" s="33" t="s">
        <v>24</v>
      </c>
      <c r="F130" s="24" t="s">
        <v>17</v>
      </c>
      <c r="G130" s="24" t="s">
        <v>17</v>
      </c>
      <c r="H130" s="24" t="s">
        <v>17</v>
      </c>
      <c r="I130" s="24" t="s">
        <v>17</v>
      </c>
      <c r="J130" s="24" t="s">
        <v>17</v>
      </c>
      <c r="K130" s="24" t="s">
        <v>17</v>
      </c>
      <c r="L130" s="36" t="s">
        <v>17</v>
      </c>
      <c r="M130" s="38" t="s">
        <v>17</v>
      </c>
      <c r="N130" s="38" t="s">
        <v>17</v>
      </c>
      <c r="O130" s="38" t="s">
        <v>17</v>
      </c>
      <c r="P130" s="38" t="s">
        <v>17</v>
      </c>
      <c r="Q130" s="38" t="s">
        <v>17</v>
      </c>
      <c r="R130" s="38" t="s">
        <v>17</v>
      </c>
      <c r="S130" s="38" t="s">
        <v>17</v>
      </c>
      <c r="T130" s="24">
        <v>1.6813850732884497</v>
      </c>
      <c r="U130" s="39">
        <v>71</v>
      </c>
      <c r="V130" s="39">
        <v>1.4</v>
      </c>
      <c r="W130" s="39">
        <v>8</v>
      </c>
      <c r="X130" s="39">
        <v>8.3000000000000007</v>
      </c>
    </row>
    <row r="131" spans="1:24" x14ac:dyDescent="0.35">
      <c r="A131" s="25" t="s">
        <v>30</v>
      </c>
      <c r="B131" s="32">
        <v>45232</v>
      </c>
      <c r="C131" s="33">
        <f t="shared" si="4"/>
        <v>5</v>
      </c>
      <c r="D131" s="33" t="s">
        <v>18</v>
      </c>
      <c r="E131" s="33" t="s">
        <v>24</v>
      </c>
      <c r="F131" s="24" t="s">
        <v>17</v>
      </c>
      <c r="G131" s="24" t="s">
        <v>17</v>
      </c>
      <c r="H131" s="24" t="s">
        <v>17</v>
      </c>
      <c r="I131" s="24" t="s">
        <v>17</v>
      </c>
      <c r="J131" s="24" t="s">
        <v>17</v>
      </c>
      <c r="K131" s="24" t="s">
        <v>17</v>
      </c>
      <c r="L131" s="36"/>
      <c r="M131" s="38" t="s">
        <v>17</v>
      </c>
      <c r="N131" s="38" t="s">
        <v>17</v>
      </c>
      <c r="O131" s="38" t="s">
        <v>17</v>
      </c>
      <c r="P131" s="38" t="s">
        <v>17</v>
      </c>
      <c r="Q131" s="38" t="s">
        <v>17</v>
      </c>
      <c r="R131" s="38" t="s">
        <v>17</v>
      </c>
      <c r="S131" s="38" t="s">
        <v>17</v>
      </c>
      <c r="T131" s="24">
        <v>1.6382726355118227</v>
      </c>
      <c r="U131" s="39">
        <v>71</v>
      </c>
      <c r="V131" s="39">
        <v>1.4</v>
      </c>
      <c r="W131" s="39">
        <v>8</v>
      </c>
      <c r="X131" s="39">
        <v>8.3000000000000007</v>
      </c>
    </row>
    <row r="132" spans="1:24" x14ac:dyDescent="0.35">
      <c r="A132" s="25" t="s">
        <v>30</v>
      </c>
      <c r="B132" s="32">
        <v>45233</v>
      </c>
      <c r="C132" s="33">
        <f t="shared" si="4"/>
        <v>6</v>
      </c>
      <c r="D132" s="33" t="s">
        <v>18</v>
      </c>
      <c r="E132" s="33" t="s">
        <v>24</v>
      </c>
      <c r="F132" s="24" t="s">
        <v>17</v>
      </c>
      <c r="G132" s="24">
        <v>29.6</v>
      </c>
      <c r="H132" s="24">
        <v>35.700000000000003</v>
      </c>
      <c r="I132" s="24" t="s">
        <v>17</v>
      </c>
      <c r="J132" s="24" t="s">
        <v>17</v>
      </c>
      <c r="K132" s="24" t="s">
        <v>17</v>
      </c>
      <c r="L132" s="36">
        <v>36.67</v>
      </c>
      <c r="M132" s="38" t="s">
        <v>17</v>
      </c>
      <c r="N132" s="34">
        <v>612000</v>
      </c>
      <c r="O132" s="34">
        <v>1740</v>
      </c>
      <c r="P132" s="38" t="s">
        <v>17</v>
      </c>
      <c r="Q132" s="38" t="s">
        <v>17</v>
      </c>
      <c r="R132" s="38" t="s">
        <v>17</v>
      </c>
      <c r="S132" s="38">
        <v>1650</v>
      </c>
      <c r="T132" s="24">
        <v>1.3257074616312776</v>
      </c>
      <c r="U132" s="39">
        <v>71</v>
      </c>
      <c r="V132" s="39">
        <v>1.4</v>
      </c>
      <c r="W132" s="39">
        <v>8</v>
      </c>
      <c r="X132" s="39">
        <v>8.3000000000000007</v>
      </c>
    </row>
    <row r="133" spans="1:24" x14ac:dyDescent="0.35">
      <c r="A133" s="25" t="s">
        <v>30</v>
      </c>
      <c r="B133" s="32">
        <v>45236</v>
      </c>
      <c r="C133" s="33">
        <f t="shared" si="4"/>
        <v>2</v>
      </c>
      <c r="D133" s="33" t="s">
        <v>18</v>
      </c>
      <c r="E133" s="33" t="s">
        <v>24</v>
      </c>
      <c r="F133" s="24">
        <v>35.6</v>
      </c>
      <c r="G133" s="24" t="s">
        <v>17</v>
      </c>
      <c r="H133" s="24" t="s">
        <v>17</v>
      </c>
      <c r="I133" s="24" t="s">
        <v>17</v>
      </c>
      <c r="J133" s="24" t="s">
        <v>17</v>
      </c>
      <c r="K133" s="24" t="s">
        <v>17</v>
      </c>
      <c r="L133" s="36" t="s">
        <v>17</v>
      </c>
      <c r="M133" s="34">
        <v>31300</v>
      </c>
      <c r="N133" s="38" t="s">
        <v>17</v>
      </c>
      <c r="O133" s="38" t="s">
        <v>17</v>
      </c>
      <c r="P133" s="38" t="s">
        <v>17</v>
      </c>
      <c r="Q133" s="38" t="s">
        <v>17</v>
      </c>
      <c r="R133" s="38" t="s">
        <v>17</v>
      </c>
      <c r="S133" s="38" t="s">
        <v>17</v>
      </c>
      <c r="T133" s="24">
        <v>1.2071482577455537</v>
      </c>
      <c r="U133" s="23">
        <v>100</v>
      </c>
      <c r="V133" s="23">
        <v>1.6</v>
      </c>
      <c r="W133" s="23">
        <v>9</v>
      </c>
      <c r="X133" s="23">
        <v>7.3</v>
      </c>
    </row>
    <row r="134" spans="1:24" x14ac:dyDescent="0.35">
      <c r="A134" s="25" t="s">
        <v>30</v>
      </c>
      <c r="B134" s="32">
        <v>45237</v>
      </c>
      <c r="C134" s="33">
        <f t="shared" si="4"/>
        <v>3</v>
      </c>
      <c r="D134" s="33" t="s">
        <v>18</v>
      </c>
      <c r="E134" s="33" t="s">
        <v>24</v>
      </c>
      <c r="F134" s="24" t="s">
        <v>17</v>
      </c>
      <c r="G134" s="24">
        <v>35.090000000000003</v>
      </c>
      <c r="H134" s="24" t="s">
        <v>17</v>
      </c>
      <c r="I134" s="24" t="s">
        <v>17</v>
      </c>
      <c r="J134" s="24" t="s">
        <v>17</v>
      </c>
      <c r="K134" s="24" t="s">
        <v>17</v>
      </c>
      <c r="L134" s="36">
        <v>35.630000000000003</v>
      </c>
      <c r="M134" s="38" t="s">
        <v>17</v>
      </c>
      <c r="N134" s="34">
        <v>18500</v>
      </c>
      <c r="O134" s="38" t="s">
        <v>17</v>
      </c>
      <c r="P134" s="38" t="s">
        <v>17</v>
      </c>
      <c r="Q134" s="38" t="s">
        <v>17</v>
      </c>
      <c r="R134" s="38" t="s">
        <v>17</v>
      </c>
      <c r="S134" s="38">
        <v>3400</v>
      </c>
      <c r="T134" s="24">
        <v>1.5197134316260987</v>
      </c>
      <c r="U134" s="39">
        <v>100</v>
      </c>
      <c r="V134" s="39">
        <v>1.6</v>
      </c>
      <c r="W134" s="39">
        <v>9</v>
      </c>
      <c r="X134" s="39">
        <v>7.3</v>
      </c>
    </row>
    <row r="135" spans="1:24" x14ac:dyDescent="0.35">
      <c r="A135" s="25" t="s">
        <v>30</v>
      </c>
      <c r="B135" s="32">
        <v>45238</v>
      </c>
      <c r="C135" s="33">
        <f t="shared" si="4"/>
        <v>4</v>
      </c>
      <c r="D135" s="33" t="s">
        <v>18</v>
      </c>
      <c r="E135" s="33" t="s">
        <v>24</v>
      </c>
      <c r="F135" s="24" t="s">
        <v>17</v>
      </c>
      <c r="G135" s="24" t="s">
        <v>17</v>
      </c>
      <c r="H135" s="24" t="s">
        <v>17</v>
      </c>
      <c r="I135" s="24" t="s">
        <v>17</v>
      </c>
      <c r="J135" s="24" t="s">
        <v>17</v>
      </c>
      <c r="K135" s="24" t="s">
        <v>17</v>
      </c>
      <c r="L135" s="36">
        <v>35.04</v>
      </c>
      <c r="M135" s="38" t="s">
        <v>17</v>
      </c>
      <c r="N135" s="38" t="s">
        <v>17</v>
      </c>
      <c r="O135" s="38" t="s">
        <v>17</v>
      </c>
      <c r="P135" s="38" t="s">
        <v>17</v>
      </c>
      <c r="Q135" s="38" t="s">
        <v>17</v>
      </c>
      <c r="R135" s="38" t="s">
        <v>17</v>
      </c>
      <c r="S135" s="38">
        <v>5120</v>
      </c>
      <c r="T135" s="24">
        <v>1.2287044766338671</v>
      </c>
      <c r="U135" s="39">
        <v>100</v>
      </c>
      <c r="V135" s="39">
        <v>1.6</v>
      </c>
      <c r="W135" s="39">
        <v>9</v>
      </c>
      <c r="X135" s="39">
        <v>7.3</v>
      </c>
    </row>
    <row r="136" spans="1:24" x14ac:dyDescent="0.35">
      <c r="A136" s="25" t="s">
        <v>30</v>
      </c>
      <c r="B136" s="32">
        <v>45239</v>
      </c>
      <c r="C136" s="33">
        <f t="shared" si="4"/>
        <v>5</v>
      </c>
      <c r="D136" s="33" t="s">
        <v>18</v>
      </c>
      <c r="E136" s="33" t="s">
        <v>24</v>
      </c>
      <c r="F136" s="24" t="s">
        <v>17</v>
      </c>
      <c r="G136" s="24" t="s">
        <v>17</v>
      </c>
      <c r="H136" s="24" t="s">
        <v>17</v>
      </c>
      <c r="I136" s="24" t="s">
        <v>17</v>
      </c>
      <c r="J136" s="24" t="s">
        <v>17</v>
      </c>
      <c r="K136" s="24" t="s">
        <v>17</v>
      </c>
      <c r="L136" s="36">
        <v>39</v>
      </c>
      <c r="M136" s="38" t="s">
        <v>17</v>
      </c>
      <c r="N136" s="38" t="s">
        <v>17</v>
      </c>
      <c r="O136" s="38" t="s">
        <v>17</v>
      </c>
      <c r="P136" s="38" t="s">
        <v>17</v>
      </c>
      <c r="Q136" s="38" t="s">
        <v>17</v>
      </c>
      <c r="R136" s="38" t="s">
        <v>17</v>
      </c>
      <c r="S136" s="38">
        <v>326</v>
      </c>
      <c r="T136" s="24">
        <v>0.82991442720006814</v>
      </c>
      <c r="U136" s="39">
        <v>100</v>
      </c>
      <c r="V136" s="39">
        <v>1.6</v>
      </c>
      <c r="W136" s="39">
        <v>9</v>
      </c>
      <c r="X136" s="39">
        <v>7.3</v>
      </c>
    </row>
    <row r="137" spans="1:24" x14ac:dyDescent="0.35">
      <c r="A137" s="25" t="s">
        <v>30</v>
      </c>
      <c r="B137" s="32">
        <v>45240</v>
      </c>
      <c r="C137" s="33">
        <f t="shared" si="4"/>
        <v>6</v>
      </c>
      <c r="D137" s="33" t="s">
        <v>18</v>
      </c>
      <c r="E137" s="33" t="s">
        <v>24</v>
      </c>
      <c r="F137" s="24" t="s">
        <v>17</v>
      </c>
      <c r="G137" s="24" t="s">
        <v>17</v>
      </c>
      <c r="H137" s="24">
        <v>37.1</v>
      </c>
      <c r="I137" s="24" t="s">
        <v>17</v>
      </c>
      <c r="J137" s="24">
        <v>38</v>
      </c>
      <c r="K137" s="24" t="s">
        <v>17</v>
      </c>
      <c r="L137" s="36" t="s">
        <v>17</v>
      </c>
      <c r="M137" s="38" t="s">
        <v>17</v>
      </c>
      <c r="N137" s="38" t="s">
        <v>17</v>
      </c>
      <c r="O137" s="34">
        <v>696</v>
      </c>
      <c r="P137" s="38" t="s">
        <v>17</v>
      </c>
      <c r="Q137" s="34">
        <v>450</v>
      </c>
      <c r="R137" s="41" t="s">
        <v>17</v>
      </c>
      <c r="S137" s="34" t="s">
        <v>17</v>
      </c>
      <c r="T137" s="24">
        <v>0.24789651721560477</v>
      </c>
      <c r="U137" s="39">
        <v>100</v>
      </c>
      <c r="V137" s="39">
        <v>1.6</v>
      </c>
      <c r="W137" s="39">
        <v>9</v>
      </c>
      <c r="X137" s="39">
        <v>7.3</v>
      </c>
    </row>
    <row r="138" spans="1:24" x14ac:dyDescent="0.35">
      <c r="A138" s="25" t="s">
        <v>30</v>
      </c>
      <c r="B138" s="32">
        <v>45243</v>
      </c>
      <c r="C138" s="33">
        <f t="shared" si="4"/>
        <v>2</v>
      </c>
      <c r="D138" s="33" t="s">
        <v>18</v>
      </c>
      <c r="E138" s="33" t="s">
        <v>24</v>
      </c>
      <c r="F138" s="24">
        <v>37.395000000000003</v>
      </c>
      <c r="G138" s="24" t="s">
        <v>17</v>
      </c>
      <c r="H138" s="24">
        <v>39.159999999999997</v>
      </c>
      <c r="I138" s="24" t="s">
        <v>17</v>
      </c>
      <c r="J138" s="24" t="s">
        <v>17</v>
      </c>
      <c r="K138" s="24" t="s">
        <v>17</v>
      </c>
      <c r="L138" s="36" t="s">
        <v>17</v>
      </c>
      <c r="M138" s="34">
        <v>8610</v>
      </c>
      <c r="N138" s="38" t="s">
        <v>17</v>
      </c>
      <c r="O138" s="34">
        <v>181</v>
      </c>
      <c r="P138" s="38" t="s">
        <v>17</v>
      </c>
      <c r="Q138" s="38" t="s">
        <v>17</v>
      </c>
      <c r="R138" s="38" t="s">
        <v>17</v>
      </c>
      <c r="S138" s="38" t="s">
        <v>17</v>
      </c>
      <c r="T138" s="24">
        <v>1.5089353221819419</v>
      </c>
      <c r="U138" s="23">
        <v>118</v>
      </c>
      <c r="V138" s="23">
        <v>1.7</v>
      </c>
      <c r="W138" s="23">
        <v>10</v>
      </c>
      <c r="X138" s="23">
        <v>6.2</v>
      </c>
    </row>
    <row r="139" spans="1:24" x14ac:dyDescent="0.35">
      <c r="A139" s="25" t="s">
        <v>30</v>
      </c>
      <c r="B139" s="32">
        <v>45244</v>
      </c>
      <c r="C139" s="33">
        <f t="shared" si="4"/>
        <v>3</v>
      </c>
      <c r="D139" s="33" t="s">
        <v>18</v>
      </c>
      <c r="E139" s="33" t="s">
        <v>24</v>
      </c>
      <c r="F139" s="24" t="s">
        <v>17</v>
      </c>
      <c r="G139" s="24">
        <v>35.25</v>
      </c>
      <c r="H139" s="24" t="s">
        <v>17</v>
      </c>
      <c r="I139" s="24" t="s">
        <v>17</v>
      </c>
      <c r="J139" s="24" t="s">
        <v>17</v>
      </c>
      <c r="K139" s="24" t="s">
        <v>17</v>
      </c>
      <c r="L139" s="36" t="s">
        <v>17</v>
      </c>
      <c r="M139" s="38" t="s">
        <v>17</v>
      </c>
      <c r="N139" s="34">
        <v>16700</v>
      </c>
      <c r="O139" s="38" t="s">
        <v>17</v>
      </c>
      <c r="P139" s="38" t="s">
        <v>17</v>
      </c>
      <c r="Q139" s="38" t="s">
        <v>17</v>
      </c>
      <c r="R139" s="38" t="s">
        <v>17</v>
      </c>
      <c r="S139" s="38" t="s">
        <v>17</v>
      </c>
      <c r="T139" s="24">
        <v>1.4550447749611584</v>
      </c>
      <c r="U139" s="39">
        <v>118</v>
      </c>
      <c r="V139" s="39">
        <v>1.7</v>
      </c>
      <c r="W139" s="39">
        <v>10</v>
      </c>
      <c r="X139" s="39">
        <v>6.2</v>
      </c>
    </row>
    <row r="140" spans="1:24" x14ac:dyDescent="0.35">
      <c r="A140" s="25" t="s">
        <v>30</v>
      </c>
      <c r="B140" s="32">
        <v>45245</v>
      </c>
      <c r="C140" s="33">
        <f t="shared" si="4"/>
        <v>4</v>
      </c>
      <c r="D140" s="33" t="s">
        <v>18</v>
      </c>
      <c r="E140" s="33" t="s">
        <v>24</v>
      </c>
      <c r="F140" s="24" t="s">
        <v>17</v>
      </c>
      <c r="G140" s="24">
        <v>33.130000000000003</v>
      </c>
      <c r="H140" s="24" t="s">
        <v>17</v>
      </c>
      <c r="I140" s="24" t="s">
        <v>17</v>
      </c>
      <c r="J140" s="24" t="s">
        <v>17</v>
      </c>
      <c r="K140" s="24" t="s">
        <v>17</v>
      </c>
      <c r="L140" s="36" t="s">
        <v>17</v>
      </c>
      <c r="M140" s="38" t="s">
        <v>17</v>
      </c>
      <c r="N140" s="34">
        <v>64500</v>
      </c>
      <c r="O140" s="38" t="s">
        <v>17</v>
      </c>
      <c r="P140" s="38" t="s">
        <v>17</v>
      </c>
      <c r="Q140" s="38" t="s">
        <v>17</v>
      </c>
      <c r="R140" s="38" t="s">
        <v>17</v>
      </c>
      <c r="S140" s="38" t="s">
        <v>17</v>
      </c>
      <c r="T140" s="24">
        <v>1.3149293521871208</v>
      </c>
      <c r="U140" s="39">
        <v>118</v>
      </c>
      <c r="V140" s="39">
        <v>1.7</v>
      </c>
      <c r="W140" s="39">
        <v>10</v>
      </c>
      <c r="X140" s="39">
        <v>6.2</v>
      </c>
    </row>
    <row r="141" spans="1:24" x14ac:dyDescent="0.35">
      <c r="A141" s="25" t="s">
        <v>30</v>
      </c>
      <c r="B141" s="32">
        <v>45246</v>
      </c>
      <c r="C141" s="33">
        <f t="shared" si="4"/>
        <v>5</v>
      </c>
      <c r="D141" s="33" t="s">
        <v>18</v>
      </c>
      <c r="E141" s="33" t="s">
        <v>24</v>
      </c>
      <c r="F141" s="24" t="s">
        <v>17</v>
      </c>
      <c r="G141" s="24">
        <v>34.869999999999997</v>
      </c>
      <c r="H141" s="24" t="s">
        <v>17</v>
      </c>
      <c r="I141" s="24" t="s">
        <v>17</v>
      </c>
      <c r="J141" s="24" t="s">
        <v>17</v>
      </c>
      <c r="K141" s="24" t="s">
        <v>17</v>
      </c>
      <c r="L141" s="36">
        <v>38.08</v>
      </c>
      <c r="M141" s="38" t="s">
        <v>17</v>
      </c>
      <c r="N141" s="34">
        <v>21200</v>
      </c>
      <c r="O141" s="38" t="s">
        <v>17</v>
      </c>
      <c r="P141" s="38" t="s">
        <v>17</v>
      </c>
      <c r="Q141" s="38" t="s">
        <v>17</v>
      </c>
      <c r="R141" s="38" t="s">
        <v>17</v>
      </c>
      <c r="S141" s="38">
        <v>618</v>
      </c>
      <c r="T141" s="24">
        <v>1.347263680519591</v>
      </c>
      <c r="U141" s="39">
        <v>118</v>
      </c>
      <c r="V141" s="39">
        <v>1.7</v>
      </c>
      <c r="W141" s="39">
        <v>10</v>
      </c>
      <c r="X141" s="39">
        <v>6.2</v>
      </c>
    </row>
    <row r="142" spans="1:24" x14ac:dyDescent="0.35">
      <c r="A142" s="25" t="s">
        <v>30</v>
      </c>
      <c r="B142" s="32">
        <v>45247</v>
      </c>
      <c r="C142" s="33">
        <f t="shared" si="4"/>
        <v>6</v>
      </c>
      <c r="D142" s="33" t="s">
        <v>18</v>
      </c>
      <c r="E142" s="33" t="s">
        <v>24</v>
      </c>
      <c r="F142" s="24">
        <v>37.200000000000003</v>
      </c>
      <c r="G142" s="24">
        <v>34.354999999999997</v>
      </c>
      <c r="H142" s="24">
        <v>28.8</v>
      </c>
      <c r="I142" s="24" t="s">
        <v>17</v>
      </c>
      <c r="J142" s="24">
        <v>31.38</v>
      </c>
      <c r="K142" s="24" t="s">
        <v>17</v>
      </c>
      <c r="L142" s="36" t="s">
        <v>17</v>
      </c>
      <c r="M142" s="34">
        <v>9910</v>
      </c>
      <c r="N142" s="34">
        <v>29500</v>
      </c>
      <c r="O142" s="34">
        <v>159000</v>
      </c>
      <c r="P142" s="38" t="s">
        <v>17</v>
      </c>
      <c r="Q142" s="34">
        <v>72500</v>
      </c>
      <c r="R142" s="41" t="s">
        <v>17</v>
      </c>
      <c r="S142" s="34" t="s">
        <v>17</v>
      </c>
      <c r="T142" s="24">
        <v>0.99158606886241907</v>
      </c>
      <c r="U142" s="39">
        <v>118</v>
      </c>
      <c r="V142" s="39">
        <v>1.7</v>
      </c>
      <c r="W142" s="39">
        <v>10</v>
      </c>
      <c r="X142" s="39">
        <v>6.2</v>
      </c>
    </row>
    <row r="143" spans="1:24" x14ac:dyDescent="0.35">
      <c r="A143" s="25" t="s">
        <v>30</v>
      </c>
      <c r="B143" s="32">
        <v>45250</v>
      </c>
      <c r="C143" s="33">
        <f t="shared" si="4"/>
        <v>2</v>
      </c>
      <c r="D143" s="33" t="s">
        <v>18</v>
      </c>
      <c r="E143" s="33" t="s">
        <v>24</v>
      </c>
      <c r="F143" s="24" t="s">
        <v>17</v>
      </c>
      <c r="G143" s="24">
        <v>37.664999999999999</v>
      </c>
      <c r="H143" s="24" t="s">
        <v>17</v>
      </c>
      <c r="I143" s="24" t="s">
        <v>17</v>
      </c>
      <c r="J143" s="24" t="s">
        <v>17</v>
      </c>
      <c r="K143" s="24" t="s">
        <v>17</v>
      </c>
      <c r="L143" s="36">
        <v>36.79</v>
      </c>
      <c r="M143" s="38" t="s">
        <v>17</v>
      </c>
      <c r="N143" s="34">
        <v>3570</v>
      </c>
      <c r="O143" s="38" t="s">
        <v>17</v>
      </c>
      <c r="P143" s="38" t="s">
        <v>17</v>
      </c>
      <c r="Q143" s="38" t="s">
        <v>17</v>
      </c>
      <c r="R143" s="38" t="s">
        <v>17</v>
      </c>
      <c r="S143" s="38">
        <v>1520</v>
      </c>
      <c r="T143" s="24">
        <v>1.1963701483013969</v>
      </c>
      <c r="U143" s="23">
        <v>127</v>
      </c>
      <c r="V143" s="23">
        <v>1.7</v>
      </c>
      <c r="W143" s="23">
        <v>11.5</v>
      </c>
      <c r="X143" s="23">
        <v>5.5</v>
      </c>
    </row>
    <row r="144" spans="1:24" x14ac:dyDescent="0.35">
      <c r="A144" s="25" t="s">
        <v>30</v>
      </c>
      <c r="B144" s="32">
        <v>45251</v>
      </c>
      <c r="C144" s="33">
        <f t="shared" si="4"/>
        <v>3</v>
      </c>
      <c r="D144" s="33" t="s">
        <v>18</v>
      </c>
      <c r="E144" s="33" t="s">
        <v>24</v>
      </c>
      <c r="F144" s="24">
        <v>28.69</v>
      </c>
      <c r="G144" s="24">
        <v>36.979999999999997</v>
      </c>
      <c r="H144" s="24" t="s">
        <v>17</v>
      </c>
      <c r="I144" s="24" t="s">
        <v>17</v>
      </c>
      <c r="J144" s="24" t="s">
        <v>17</v>
      </c>
      <c r="K144" s="24" t="s">
        <v>17</v>
      </c>
      <c r="L144" s="36" t="s">
        <v>17</v>
      </c>
      <c r="M144" s="34">
        <v>4520000</v>
      </c>
      <c r="N144" s="34">
        <v>5530</v>
      </c>
      <c r="O144" s="38" t="s">
        <v>17</v>
      </c>
      <c r="P144" s="38" t="s">
        <v>17</v>
      </c>
      <c r="Q144" s="38" t="s">
        <v>17</v>
      </c>
      <c r="R144" s="38" t="s">
        <v>17</v>
      </c>
      <c r="S144" s="38" t="s">
        <v>17</v>
      </c>
      <c r="T144" s="24">
        <v>1.1209233821922997</v>
      </c>
      <c r="U144" s="39">
        <v>127</v>
      </c>
      <c r="V144" s="39">
        <v>1.7</v>
      </c>
      <c r="W144" s="39">
        <v>11.5</v>
      </c>
      <c r="X144" s="39">
        <v>5.5</v>
      </c>
    </row>
    <row r="145" spans="1:24" x14ac:dyDescent="0.35">
      <c r="A145" s="25" t="s">
        <v>30</v>
      </c>
      <c r="B145" s="32">
        <v>45252</v>
      </c>
      <c r="C145" s="33">
        <f t="shared" si="4"/>
        <v>4</v>
      </c>
      <c r="D145" s="33" t="s">
        <v>18</v>
      </c>
      <c r="E145" s="33" t="s">
        <v>24</v>
      </c>
      <c r="F145" s="24">
        <v>31.29</v>
      </c>
      <c r="G145" s="24">
        <v>38.414999999999999</v>
      </c>
      <c r="H145" s="24" t="s">
        <v>17</v>
      </c>
      <c r="I145" s="24" t="s">
        <v>17</v>
      </c>
      <c r="J145" s="24" t="s">
        <v>17</v>
      </c>
      <c r="K145" s="24" t="s">
        <v>17</v>
      </c>
      <c r="L145" s="36" t="s">
        <v>17</v>
      </c>
      <c r="M145" s="34">
        <v>696000</v>
      </c>
      <c r="N145" s="34">
        <v>2210</v>
      </c>
      <c r="O145" s="41" t="s">
        <v>17</v>
      </c>
      <c r="P145" s="38" t="s">
        <v>17</v>
      </c>
      <c r="Q145" s="38" t="s">
        <v>17</v>
      </c>
      <c r="R145" s="38" t="s">
        <v>17</v>
      </c>
      <c r="S145" s="38" t="s">
        <v>17</v>
      </c>
      <c r="T145" s="24">
        <v>1.1855920388572401</v>
      </c>
      <c r="U145" s="39">
        <v>127</v>
      </c>
      <c r="V145" s="39">
        <v>1.7</v>
      </c>
      <c r="W145" s="39">
        <v>11.5</v>
      </c>
      <c r="X145" s="39">
        <v>5.5</v>
      </c>
    </row>
    <row r="146" spans="1:24" x14ac:dyDescent="0.35">
      <c r="A146" s="25" t="s">
        <v>30</v>
      </c>
      <c r="B146" s="32">
        <v>45253</v>
      </c>
      <c r="C146" s="33">
        <f t="shared" si="4"/>
        <v>5</v>
      </c>
      <c r="D146" s="33" t="s">
        <v>18</v>
      </c>
      <c r="E146" s="33" t="s">
        <v>24</v>
      </c>
      <c r="F146" s="24">
        <v>39.700000000000003</v>
      </c>
      <c r="G146" s="24">
        <v>35</v>
      </c>
      <c r="H146" s="24">
        <v>39.659999999999997</v>
      </c>
      <c r="I146" s="24" t="s">
        <v>17</v>
      </c>
      <c r="J146" s="24" t="s">
        <v>17</v>
      </c>
      <c r="K146" s="24" t="s">
        <v>17</v>
      </c>
      <c r="L146" s="36" t="s">
        <v>17</v>
      </c>
      <c r="M146" s="34">
        <v>1640</v>
      </c>
      <c r="N146" s="34">
        <v>19600</v>
      </c>
      <c r="O146" s="34">
        <v>130</v>
      </c>
      <c r="P146" s="38" t="s">
        <v>17</v>
      </c>
      <c r="Q146" s="38" t="s">
        <v>17</v>
      </c>
      <c r="R146" s="38" t="s">
        <v>17</v>
      </c>
      <c r="S146" s="38" t="s">
        <v>17</v>
      </c>
      <c r="T146" s="24">
        <v>1.1532577105247699</v>
      </c>
      <c r="U146" s="39">
        <v>127</v>
      </c>
      <c r="V146" s="39">
        <v>1.7</v>
      </c>
      <c r="W146" s="39">
        <v>11.5</v>
      </c>
      <c r="X146" s="39">
        <v>5.5</v>
      </c>
    </row>
    <row r="147" spans="1:24" x14ac:dyDescent="0.35">
      <c r="A147" s="25" t="s">
        <v>30</v>
      </c>
      <c r="B147" s="32">
        <v>45254</v>
      </c>
      <c r="C147" s="33">
        <f t="shared" si="4"/>
        <v>6</v>
      </c>
      <c r="D147" s="33" t="s">
        <v>18</v>
      </c>
      <c r="E147" s="33" t="s">
        <v>24</v>
      </c>
      <c r="F147" s="42" t="s">
        <v>17</v>
      </c>
      <c r="G147" s="42" t="s">
        <v>17</v>
      </c>
      <c r="H147" s="42" t="s">
        <v>17</v>
      </c>
      <c r="I147" s="42" t="s">
        <v>17</v>
      </c>
      <c r="J147" s="42" t="s">
        <v>17</v>
      </c>
      <c r="K147" s="42" t="s">
        <v>17</v>
      </c>
      <c r="L147" s="43" t="s">
        <v>17</v>
      </c>
      <c r="M147" s="41" t="s">
        <v>17</v>
      </c>
      <c r="N147" s="41" t="s">
        <v>17</v>
      </c>
      <c r="O147" s="41" t="s">
        <v>17</v>
      </c>
      <c r="P147" s="41" t="s">
        <v>17</v>
      </c>
      <c r="Q147" s="41" t="s">
        <v>17</v>
      </c>
      <c r="R147" s="41" t="s">
        <v>17</v>
      </c>
      <c r="S147" s="41" t="s">
        <v>17</v>
      </c>
      <c r="T147" s="24">
        <v>1.0131422877507326</v>
      </c>
      <c r="U147" s="39">
        <v>127</v>
      </c>
      <c r="V147" s="39">
        <v>1.7</v>
      </c>
      <c r="W147" s="39">
        <v>11.5</v>
      </c>
      <c r="X147" s="39">
        <v>5.5</v>
      </c>
    </row>
    <row r="148" spans="1:24" x14ac:dyDescent="0.35">
      <c r="A148" s="25" t="s">
        <v>30</v>
      </c>
      <c r="B148" s="32">
        <v>45257</v>
      </c>
      <c r="C148" s="33">
        <f t="shared" si="4"/>
        <v>2</v>
      </c>
      <c r="D148" s="33" t="s">
        <v>18</v>
      </c>
      <c r="E148" s="33" t="s">
        <v>24</v>
      </c>
      <c r="F148" s="24" t="s">
        <v>17</v>
      </c>
      <c r="G148" s="24">
        <v>35</v>
      </c>
      <c r="H148" s="24" t="s">
        <v>17</v>
      </c>
      <c r="I148" s="24" t="s">
        <v>17</v>
      </c>
      <c r="J148" s="24" t="s">
        <v>17</v>
      </c>
      <c r="K148" s="24" t="s">
        <v>17</v>
      </c>
      <c r="L148" s="36" t="s">
        <v>17</v>
      </c>
      <c r="M148" s="38" t="s">
        <v>17</v>
      </c>
      <c r="N148" s="34">
        <v>19600</v>
      </c>
      <c r="O148" s="41" t="s">
        <v>17</v>
      </c>
      <c r="P148" s="38" t="s">
        <v>17</v>
      </c>
      <c r="Q148" s="38" t="s">
        <v>17</v>
      </c>
      <c r="R148" s="38" t="s">
        <v>17</v>
      </c>
      <c r="S148" s="38" t="s">
        <v>17</v>
      </c>
      <c r="T148" s="24">
        <v>1.433488556072845</v>
      </c>
      <c r="U148" s="23">
        <v>185</v>
      </c>
      <c r="V148" s="23">
        <v>1.8</v>
      </c>
      <c r="W148" s="23">
        <v>12.3</v>
      </c>
      <c r="X148" s="23">
        <v>5</v>
      </c>
    </row>
    <row r="149" spans="1:24" x14ac:dyDescent="0.35">
      <c r="A149" s="25" t="s">
        <v>30</v>
      </c>
      <c r="B149" s="32">
        <v>45258</v>
      </c>
      <c r="C149" s="33">
        <f t="shared" si="4"/>
        <v>3</v>
      </c>
      <c r="D149" s="33" t="s">
        <v>18</v>
      </c>
      <c r="E149" s="33" t="s">
        <v>24</v>
      </c>
      <c r="F149" s="24" t="s">
        <v>17</v>
      </c>
      <c r="G149" s="24" t="s">
        <v>17</v>
      </c>
      <c r="H149" s="24">
        <v>36.1</v>
      </c>
      <c r="I149" s="24" t="s">
        <v>17</v>
      </c>
      <c r="J149" s="24" t="s">
        <v>17</v>
      </c>
      <c r="K149" s="24" t="s">
        <v>17</v>
      </c>
      <c r="L149" s="36" t="s">
        <v>17</v>
      </c>
      <c r="M149" s="38" t="s">
        <v>17</v>
      </c>
      <c r="N149" s="38" t="s">
        <v>17</v>
      </c>
      <c r="O149" s="34">
        <v>1340</v>
      </c>
      <c r="P149" s="38" t="s">
        <v>17</v>
      </c>
      <c r="Q149" s="38" t="s">
        <v>17</v>
      </c>
      <c r="R149" s="38" t="s">
        <v>17</v>
      </c>
      <c r="S149" s="38" t="s">
        <v>17</v>
      </c>
      <c r="T149" s="24">
        <v>1.347263680519591</v>
      </c>
      <c r="U149" s="39">
        <v>185</v>
      </c>
      <c r="V149" s="39">
        <v>1.8</v>
      </c>
      <c r="W149" s="39">
        <v>12.3</v>
      </c>
      <c r="X149" s="39">
        <v>5</v>
      </c>
    </row>
    <row r="150" spans="1:24" x14ac:dyDescent="0.35">
      <c r="A150" s="25" t="s">
        <v>30</v>
      </c>
      <c r="B150" s="32">
        <v>45259</v>
      </c>
      <c r="C150" s="33">
        <f t="shared" si="4"/>
        <v>4</v>
      </c>
      <c r="D150" s="33" t="s">
        <v>18</v>
      </c>
      <c r="E150" s="33" t="s">
        <v>24</v>
      </c>
      <c r="F150" s="24">
        <v>34.700000000000003</v>
      </c>
      <c r="G150" s="24">
        <v>30.35</v>
      </c>
      <c r="H150" s="24" t="s">
        <v>17</v>
      </c>
      <c r="I150" s="24" t="s">
        <v>17</v>
      </c>
      <c r="J150" s="24" t="s">
        <v>17</v>
      </c>
      <c r="K150" s="24" t="s">
        <v>17</v>
      </c>
      <c r="L150" s="36" t="s">
        <v>17</v>
      </c>
      <c r="M150" s="34">
        <v>59900</v>
      </c>
      <c r="N150" s="34">
        <v>380000</v>
      </c>
      <c r="O150" s="38" t="s">
        <v>17</v>
      </c>
      <c r="P150" s="38" t="s">
        <v>17</v>
      </c>
      <c r="Q150" s="38" t="s">
        <v>17</v>
      </c>
      <c r="R150" s="38" t="s">
        <v>17</v>
      </c>
      <c r="S150" s="38" t="s">
        <v>17</v>
      </c>
      <c r="T150" s="24">
        <v>1.5520477599585689</v>
      </c>
      <c r="U150" s="39">
        <v>185</v>
      </c>
      <c r="V150" s="39">
        <v>1.8</v>
      </c>
      <c r="W150" s="39">
        <v>12.3</v>
      </c>
      <c r="X150" s="39">
        <v>5</v>
      </c>
    </row>
    <row r="151" spans="1:24" x14ac:dyDescent="0.35">
      <c r="A151" s="25" t="s">
        <v>30</v>
      </c>
      <c r="B151" s="32">
        <v>45260</v>
      </c>
      <c r="C151" s="33">
        <f t="shared" si="4"/>
        <v>5</v>
      </c>
      <c r="D151" s="33" t="s">
        <v>18</v>
      </c>
      <c r="E151" s="33" t="s">
        <v>24</v>
      </c>
      <c r="F151" s="24" t="s">
        <v>17</v>
      </c>
      <c r="G151" s="24">
        <v>34.299999999999997</v>
      </c>
      <c r="H151" s="24" t="s">
        <v>17</v>
      </c>
      <c r="I151" s="24" t="s">
        <v>17</v>
      </c>
      <c r="J151" s="24" t="s">
        <v>17</v>
      </c>
      <c r="K151" s="24" t="s">
        <v>17</v>
      </c>
      <c r="L151" s="36" t="s">
        <v>17</v>
      </c>
      <c r="M151" s="38" t="s">
        <v>17</v>
      </c>
      <c r="N151" s="34">
        <v>30600</v>
      </c>
      <c r="O151" s="38" t="s">
        <v>17</v>
      </c>
      <c r="P151" s="38" t="s">
        <v>17</v>
      </c>
      <c r="Q151" s="38" t="s">
        <v>17</v>
      </c>
      <c r="R151" s="38" t="s">
        <v>17</v>
      </c>
      <c r="S151" s="38" t="s">
        <v>17</v>
      </c>
      <c r="T151" s="24">
        <v>1.4227104466286882</v>
      </c>
      <c r="U151" s="39">
        <v>185</v>
      </c>
      <c r="V151" s="39">
        <v>1.8</v>
      </c>
      <c r="W151" s="39">
        <v>12.3</v>
      </c>
      <c r="X151" s="39">
        <v>5</v>
      </c>
    </row>
    <row r="152" spans="1:24" x14ac:dyDescent="0.35">
      <c r="A152" s="25" t="s">
        <v>30</v>
      </c>
      <c r="B152" s="32">
        <v>45261</v>
      </c>
      <c r="C152" s="33">
        <f t="shared" si="4"/>
        <v>6</v>
      </c>
      <c r="D152" s="33" t="s">
        <v>18</v>
      </c>
      <c r="E152" s="33" t="s">
        <v>24</v>
      </c>
      <c r="F152" s="24" t="s">
        <v>17</v>
      </c>
      <c r="G152" s="24">
        <v>27.8</v>
      </c>
      <c r="H152" s="24" t="s">
        <v>17</v>
      </c>
      <c r="I152" s="24" t="s">
        <v>17</v>
      </c>
      <c r="J152" s="24" t="s">
        <v>17</v>
      </c>
      <c r="K152" s="24" t="s">
        <v>17</v>
      </c>
      <c r="L152" s="36" t="s">
        <v>17</v>
      </c>
      <c r="M152" s="38" t="s">
        <v>17</v>
      </c>
      <c r="N152" s="34">
        <v>1930000</v>
      </c>
      <c r="O152" s="38" t="s">
        <v>17</v>
      </c>
      <c r="P152" s="38" t="s">
        <v>17</v>
      </c>
      <c r="Q152" s="38" t="s">
        <v>17</v>
      </c>
      <c r="R152" s="38" t="s">
        <v>17</v>
      </c>
      <c r="S152" s="38" t="s">
        <v>17</v>
      </c>
      <c r="T152" s="24">
        <v>0.99158606886241907</v>
      </c>
      <c r="U152" s="39">
        <v>185</v>
      </c>
      <c r="V152" s="39">
        <v>1.8</v>
      </c>
      <c r="W152" s="39">
        <v>12.3</v>
      </c>
      <c r="X152" s="39">
        <v>5</v>
      </c>
    </row>
    <row r="153" spans="1:24" x14ac:dyDescent="0.35">
      <c r="A153" s="25" t="s">
        <v>30</v>
      </c>
      <c r="B153" s="32">
        <v>45264</v>
      </c>
      <c r="C153" s="33">
        <f t="shared" si="4"/>
        <v>2</v>
      </c>
      <c r="D153" s="33" t="s">
        <v>18</v>
      </c>
      <c r="E153" s="33" t="s">
        <v>24</v>
      </c>
      <c r="F153" s="24" t="s">
        <v>17</v>
      </c>
      <c r="G153" s="24">
        <v>32.4</v>
      </c>
      <c r="H153" s="24" t="s">
        <v>17</v>
      </c>
      <c r="I153" s="24" t="s">
        <v>17</v>
      </c>
      <c r="J153" s="24" t="s">
        <v>17</v>
      </c>
      <c r="K153" s="24" t="s">
        <v>17</v>
      </c>
      <c r="L153" s="36" t="s">
        <v>17</v>
      </c>
      <c r="M153" s="38" t="s">
        <v>17</v>
      </c>
      <c r="N153" s="34">
        <v>103000</v>
      </c>
      <c r="O153" s="38" t="s">
        <v>17</v>
      </c>
      <c r="P153" s="38" t="s">
        <v>17</v>
      </c>
      <c r="Q153" s="38" t="s">
        <v>17</v>
      </c>
      <c r="R153" s="38" t="s">
        <v>17</v>
      </c>
      <c r="S153" s="38" t="s">
        <v>17</v>
      </c>
      <c r="T153" s="24">
        <v>2.0047283566131515</v>
      </c>
      <c r="U153" s="23">
        <v>268</v>
      </c>
      <c r="V153" s="23">
        <v>2.5</v>
      </c>
      <c r="W153" s="23">
        <v>12.4</v>
      </c>
      <c r="X153" s="23">
        <v>6</v>
      </c>
    </row>
    <row r="154" spans="1:24" x14ac:dyDescent="0.35">
      <c r="A154" s="25" t="s">
        <v>30</v>
      </c>
      <c r="B154" s="32">
        <v>45265</v>
      </c>
      <c r="C154" s="33">
        <f t="shared" si="4"/>
        <v>3</v>
      </c>
      <c r="D154" s="33" t="s">
        <v>18</v>
      </c>
      <c r="E154" s="33" t="s">
        <v>24</v>
      </c>
      <c r="F154" s="24" t="s">
        <v>17</v>
      </c>
      <c r="G154" s="24">
        <v>28.25</v>
      </c>
      <c r="H154" s="24" t="s">
        <v>17</v>
      </c>
      <c r="I154" s="24" t="s">
        <v>17</v>
      </c>
      <c r="J154" s="24" t="s">
        <v>17</v>
      </c>
      <c r="K154" s="24" t="s">
        <v>17</v>
      </c>
      <c r="L154" s="36" t="s">
        <v>17</v>
      </c>
      <c r="M154" s="38" t="s">
        <v>17</v>
      </c>
      <c r="N154" s="34">
        <v>1450000</v>
      </c>
      <c r="O154" s="38" t="s">
        <v>17</v>
      </c>
      <c r="P154" s="38" t="s">
        <v>17</v>
      </c>
      <c r="Q154" s="38" t="s">
        <v>17</v>
      </c>
      <c r="R154" s="38" t="s">
        <v>17</v>
      </c>
      <c r="S154" s="38" t="s">
        <v>17</v>
      </c>
      <c r="T154" s="24">
        <v>1.9508378093923679</v>
      </c>
      <c r="U154" s="39">
        <v>268</v>
      </c>
      <c r="V154" s="39">
        <v>2.5</v>
      </c>
      <c r="W154" s="39">
        <v>12.4</v>
      </c>
      <c r="X154" s="39">
        <v>6</v>
      </c>
    </row>
    <row r="155" spans="1:24" x14ac:dyDescent="0.35">
      <c r="A155" s="25" t="s">
        <v>30</v>
      </c>
      <c r="B155" s="32">
        <v>45266</v>
      </c>
      <c r="C155" s="33">
        <f t="shared" si="4"/>
        <v>4</v>
      </c>
      <c r="D155" s="33" t="s">
        <v>18</v>
      </c>
      <c r="E155" s="33" t="s">
        <v>24</v>
      </c>
      <c r="F155" s="24" t="s">
        <v>17</v>
      </c>
      <c r="G155" s="24">
        <v>31.6</v>
      </c>
      <c r="H155" s="24" t="s">
        <v>17</v>
      </c>
      <c r="I155" s="24" t="s">
        <v>17</v>
      </c>
      <c r="J155" s="24" t="s">
        <v>17</v>
      </c>
      <c r="K155" s="24" t="s">
        <v>17</v>
      </c>
      <c r="L155" s="36" t="s">
        <v>17</v>
      </c>
      <c r="M155" s="38" t="s">
        <v>17</v>
      </c>
      <c r="N155" s="34">
        <f>1.71*10^5</f>
        <v>171000</v>
      </c>
      <c r="O155" s="38" t="s">
        <v>17</v>
      </c>
      <c r="P155" s="38" t="s">
        <v>17</v>
      </c>
      <c r="Q155" s="38" t="s">
        <v>17</v>
      </c>
      <c r="R155" s="38" t="s">
        <v>17</v>
      </c>
      <c r="S155" s="38" t="s">
        <v>17</v>
      </c>
      <c r="T155" s="24">
        <v>2.263402983272913</v>
      </c>
      <c r="U155" s="39">
        <v>268</v>
      </c>
      <c r="V155" s="39">
        <v>2.5</v>
      </c>
      <c r="W155" s="39">
        <v>12.4</v>
      </c>
      <c r="X155" s="39">
        <v>6</v>
      </c>
    </row>
    <row r="156" spans="1:24" x14ac:dyDescent="0.35">
      <c r="A156" s="25" t="s">
        <v>30</v>
      </c>
      <c r="B156" s="32">
        <v>45267</v>
      </c>
      <c r="C156" s="33">
        <f t="shared" si="4"/>
        <v>5</v>
      </c>
      <c r="D156" s="35" t="s">
        <v>18</v>
      </c>
      <c r="E156" s="35" t="s">
        <v>24</v>
      </c>
      <c r="F156" s="24" t="s">
        <v>17</v>
      </c>
      <c r="G156" s="24">
        <v>35.799999999999997</v>
      </c>
      <c r="H156" s="24" t="s">
        <v>17</v>
      </c>
      <c r="I156" s="24" t="s">
        <v>17</v>
      </c>
      <c r="J156" s="24" t="s">
        <v>17</v>
      </c>
      <c r="K156" s="24" t="s">
        <v>17</v>
      </c>
      <c r="L156" s="43" t="s">
        <v>17</v>
      </c>
      <c r="M156" s="38" t="s">
        <v>17</v>
      </c>
      <c r="N156" s="34">
        <v>11700</v>
      </c>
      <c r="O156" s="38" t="s">
        <v>17</v>
      </c>
      <c r="P156" s="38" t="s">
        <v>17</v>
      </c>
      <c r="Q156" s="38" t="s">
        <v>17</v>
      </c>
      <c r="R156" s="38" t="s">
        <v>17</v>
      </c>
      <c r="S156" s="38" t="s">
        <v>17</v>
      </c>
      <c r="T156" s="24">
        <v>1.8861691527274276</v>
      </c>
      <c r="U156" s="39">
        <v>268</v>
      </c>
      <c r="V156" s="39">
        <v>2.5</v>
      </c>
      <c r="W156" s="39">
        <v>12.4</v>
      </c>
      <c r="X156" s="39">
        <v>6</v>
      </c>
    </row>
    <row r="157" spans="1:24" x14ac:dyDescent="0.35">
      <c r="A157" s="25" t="s">
        <v>30</v>
      </c>
      <c r="B157" s="32">
        <v>45268</v>
      </c>
      <c r="C157" s="33">
        <f t="shared" si="4"/>
        <v>6</v>
      </c>
      <c r="D157" s="35" t="s">
        <v>18</v>
      </c>
      <c r="E157" s="35" t="s">
        <v>24</v>
      </c>
      <c r="F157" s="24" t="s">
        <v>17</v>
      </c>
      <c r="G157" s="24">
        <v>33.950000000000003</v>
      </c>
      <c r="H157" s="24" t="s">
        <v>17</v>
      </c>
      <c r="I157" s="24" t="s">
        <v>17</v>
      </c>
      <c r="J157" s="24" t="s">
        <v>17</v>
      </c>
      <c r="K157" s="24" t="s">
        <v>17</v>
      </c>
      <c r="L157" s="36" t="s">
        <v>17</v>
      </c>
      <c r="M157" s="38" t="s">
        <v>17</v>
      </c>
      <c r="N157" s="34">
        <v>38200</v>
      </c>
      <c r="O157" s="38" t="s">
        <v>17</v>
      </c>
      <c r="P157" s="38" t="s">
        <v>17</v>
      </c>
      <c r="Q157" s="38" t="s">
        <v>17</v>
      </c>
      <c r="R157" s="38" t="s">
        <v>17</v>
      </c>
      <c r="S157" s="38" t="s">
        <v>17</v>
      </c>
      <c r="T157" s="24">
        <v>1.9400596999482111</v>
      </c>
      <c r="U157" s="39">
        <v>268</v>
      </c>
      <c r="V157" s="39">
        <v>2.5</v>
      </c>
      <c r="W157" s="39">
        <v>12.4</v>
      </c>
      <c r="X157" s="39">
        <v>6</v>
      </c>
    </row>
    <row r="158" spans="1:24" x14ac:dyDescent="0.35">
      <c r="C158" s="33"/>
      <c r="D158" s="33"/>
      <c r="E158" s="33"/>
      <c r="F158" s="24"/>
      <c r="G158" s="24"/>
      <c r="H158" s="24"/>
      <c r="I158" s="24"/>
      <c r="J158" s="24"/>
      <c r="K158" s="24"/>
      <c r="L158" s="36"/>
    </row>
    <row r="159" spans="1:24" x14ac:dyDescent="0.35">
      <c r="A159" s="44" t="s">
        <v>25</v>
      </c>
      <c r="C159" s="33"/>
      <c r="D159" s="33"/>
      <c r="E159" s="33"/>
    </row>
    <row r="160" spans="1:24" x14ac:dyDescent="0.35">
      <c r="C160" s="33"/>
      <c r="D160" s="33"/>
      <c r="E160" s="33"/>
    </row>
    <row r="161" spans="3:5" x14ac:dyDescent="0.35">
      <c r="C161" s="33"/>
      <c r="D161" s="33"/>
      <c r="E161" s="33"/>
    </row>
    <row r="162" spans="3:5" x14ac:dyDescent="0.35">
      <c r="C162" s="33"/>
      <c r="D162" s="33"/>
      <c r="E162" s="33"/>
    </row>
    <row r="163" spans="3:5" x14ac:dyDescent="0.35">
      <c r="C163" s="33"/>
      <c r="D163" s="33"/>
      <c r="E163" s="33"/>
    </row>
    <row r="164" spans="3:5" x14ac:dyDescent="0.35">
      <c r="C164" s="33"/>
      <c r="D164" s="33"/>
      <c r="E164" s="33"/>
    </row>
    <row r="165" spans="3:5" x14ac:dyDescent="0.35">
      <c r="C165" s="33"/>
      <c r="D165" s="33"/>
      <c r="E165" s="33"/>
    </row>
    <row r="166" spans="3:5" x14ac:dyDescent="0.35">
      <c r="C166" s="33"/>
      <c r="D166" s="33"/>
      <c r="E166" s="33"/>
    </row>
    <row r="167" spans="3:5" x14ac:dyDescent="0.35">
      <c r="C167" s="33"/>
      <c r="D167" s="33"/>
      <c r="E167" s="33"/>
    </row>
    <row r="168" spans="3:5" x14ac:dyDescent="0.35">
      <c r="C168" s="33"/>
      <c r="D168" s="33"/>
      <c r="E168" s="33"/>
    </row>
    <row r="169" spans="3:5" x14ac:dyDescent="0.35">
      <c r="C169" s="33"/>
      <c r="D169" s="33"/>
      <c r="E169" s="33"/>
    </row>
    <row r="170" spans="3:5" x14ac:dyDescent="0.35">
      <c r="C170" s="33"/>
      <c r="D170" s="33"/>
      <c r="E170" s="33"/>
    </row>
    <row r="171" spans="3:5" x14ac:dyDescent="0.35">
      <c r="C171" s="33"/>
      <c r="D171" s="33"/>
      <c r="E171" s="33"/>
    </row>
    <row r="172" spans="3:5" x14ac:dyDescent="0.35">
      <c r="C172" s="33"/>
      <c r="D172" s="33"/>
      <c r="E172" s="33"/>
    </row>
    <row r="173" spans="3:5" x14ac:dyDescent="0.35">
      <c r="C173" s="33"/>
      <c r="D173" s="33"/>
      <c r="E173" s="33"/>
    </row>
    <row r="174" spans="3:5" x14ac:dyDescent="0.35">
      <c r="C174" s="33"/>
      <c r="D174" s="33"/>
      <c r="E174" s="33"/>
    </row>
    <row r="175" spans="3:5" x14ac:dyDescent="0.35">
      <c r="C175" s="33"/>
      <c r="D175" s="33"/>
      <c r="E175" s="33"/>
    </row>
    <row r="176" spans="3:5" x14ac:dyDescent="0.35">
      <c r="C176" s="33"/>
      <c r="D176" s="33"/>
      <c r="E176" s="33"/>
    </row>
    <row r="177" spans="3:5" x14ac:dyDescent="0.35">
      <c r="C177" s="33"/>
      <c r="D177" s="33"/>
      <c r="E177" s="33"/>
    </row>
    <row r="178" spans="3:5" x14ac:dyDescent="0.35">
      <c r="C178" s="33"/>
      <c r="D178" s="33"/>
      <c r="E178" s="33"/>
    </row>
    <row r="179" spans="3:5" x14ac:dyDescent="0.35">
      <c r="C179" s="33"/>
      <c r="D179" s="33"/>
      <c r="E179" s="33"/>
    </row>
    <row r="180" spans="3:5" x14ac:dyDescent="0.35">
      <c r="C180" s="33"/>
      <c r="D180" s="33"/>
      <c r="E180" s="33"/>
    </row>
    <row r="181" spans="3:5" x14ac:dyDescent="0.35">
      <c r="C181" s="33"/>
      <c r="D181" s="33"/>
      <c r="E181" s="33"/>
    </row>
    <row r="182" spans="3:5" x14ac:dyDescent="0.35">
      <c r="C182" s="33"/>
      <c r="D182" s="33"/>
      <c r="E182" s="33"/>
    </row>
    <row r="183" spans="3:5" x14ac:dyDescent="0.35">
      <c r="C183" s="33"/>
      <c r="D183" s="33"/>
      <c r="E183" s="33"/>
    </row>
    <row r="184" spans="3:5" x14ac:dyDescent="0.35">
      <c r="C184" s="33"/>
      <c r="D184" s="33"/>
      <c r="E184" s="33"/>
    </row>
    <row r="185" spans="3:5" x14ac:dyDescent="0.35">
      <c r="C185" s="33"/>
      <c r="D185" s="33"/>
      <c r="E185" s="33"/>
    </row>
    <row r="186" spans="3:5" x14ac:dyDescent="0.35">
      <c r="C186" s="33"/>
      <c r="D186" s="33"/>
      <c r="E186" s="33"/>
    </row>
    <row r="187" spans="3:5" x14ac:dyDescent="0.35">
      <c r="C187" s="33"/>
      <c r="D187" s="33"/>
      <c r="E187" s="33"/>
    </row>
    <row r="188" spans="3:5" x14ac:dyDescent="0.35">
      <c r="C188" s="33"/>
      <c r="D188" s="33"/>
      <c r="E188" s="33"/>
    </row>
    <row r="189" spans="3:5" x14ac:dyDescent="0.35">
      <c r="C189" s="33"/>
      <c r="D189" s="33"/>
      <c r="E189" s="33"/>
    </row>
    <row r="190" spans="3:5" x14ac:dyDescent="0.35">
      <c r="C190" s="33"/>
      <c r="D190" s="33"/>
      <c r="E190" s="33"/>
    </row>
    <row r="191" spans="3:5" x14ac:dyDescent="0.35">
      <c r="C191" s="33"/>
      <c r="D191" s="33"/>
      <c r="E191" s="33"/>
    </row>
    <row r="192" spans="3:5" x14ac:dyDescent="0.35">
      <c r="C192" s="33"/>
      <c r="D192" s="33"/>
      <c r="E192" s="33"/>
    </row>
    <row r="193" spans="3:5" x14ac:dyDescent="0.35">
      <c r="C193" s="33"/>
      <c r="D193" s="33"/>
      <c r="E193" s="33"/>
    </row>
    <row r="194" spans="3:5" x14ac:dyDescent="0.35">
      <c r="C194" s="33"/>
      <c r="D194" s="33"/>
      <c r="E194" s="33"/>
    </row>
    <row r="195" spans="3:5" x14ac:dyDescent="0.35">
      <c r="C195" s="33"/>
      <c r="D195" s="33"/>
      <c r="E195" s="33"/>
    </row>
    <row r="196" spans="3:5" x14ac:dyDescent="0.35">
      <c r="C196" s="33"/>
      <c r="D196" s="33"/>
      <c r="E196" s="33"/>
    </row>
    <row r="197" spans="3:5" x14ac:dyDescent="0.35">
      <c r="C197" s="33"/>
      <c r="D197" s="33"/>
      <c r="E197" s="33"/>
    </row>
    <row r="198" spans="3:5" x14ac:dyDescent="0.35">
      <c r="C198" s="33"/>
      <c r="D198" s="33"/>
      <c r="E198" s="33"/>
    </row>
    <row r="199" spans="3:5" x14ac:dyDescent="0.35">
      <c r="C199" s="33"/>
      <c r="D199" s="33"/>
      <c r="E199" s="33"/>
    </row>
    <row r="200" spans="3:5" x14ac:dyDescent="0.35">
      <c r="C200" s="33"/>
      <c r="D200" s="33"/>
      <c r="E200" s="33"/>
    </row>
    <row r="201" spans="3:5" x14ac:dyDescent="0.35">
      <c r="C201" s="33"/>
      <c r="D201" s="33"/>
      <c r="E201" s="33"/>
    </row>
    <row r="202" spans="3:5" x14ac:dyDescent="0.35">
      <c r="C202" s="33"/>
      <c r="D202" s="33"/>
      <c r="E202" s="33"/>
    </row>
  </sheetData>
  <mergeCells count="4">
    <mergeCell ref="T1:X1"/>
    <mergeCell ref="V2:X2"/>
    <mergeCell ref="F2:L2"/>
    <mergeCell ref="M2:S2"/>
  </mergeCells>
  <conditionalFormatting sqref="I5:J18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A7CA2-F4A5-4512-B13F-EB46B91DD9D3}">
  <dimension ref="A1:D107"/>
  <sheetViews>
    <sheetView workbookViewId="0"/>
  </sheetViews>
  <sheetFormatPr defaultRowHeight="14.5" x14ac:dyDescent="0.35"/>
  <cols>
    <col min="1" max="1" width="15.54296875" bestFit="1" customWidth="1"/>
    <col min="2" max="2" width="17.26953125" customWidth="1"/>
    <col min="3" max="3" width="13.54296875" style="5" customWidth="1"/>
    <col min="4" max="4" width="13.08984375" style="5" customWidth="1"/>
  </cols>
  <sheetData>
    <row r="1" spans="1:4" ht="29" x14ac:dyDescent="0.35">
      <c r="A1" s="6" t="s">
        <v>3</v>
      </c>
      <c r="B1" s="6" t="s">
        <v>33</v>
      </c>
      <c r="C1" s="4" t="s">
        <v>34</v>
      </c>
      <c r="D1" s="3" t="s">
        <v>35</v>
      </c>
    </row>
    <row r="2" spans="1:4" x14ac:dyDescent="0.35">
      <c r="A2" s="15" t="s">
        <v>31</v>
      </c>
      <c r="B2" s="10">
        <v>45208</v>
      </c>
      <c r="C2" s="13">
        <v>7.4816403233331839</v>
      </c>
      <c r="D2" s="14">
        <v>96.206896551724142</v>
      </c>
    </row>
    <row r="3" spans="1:4" x14ac:dyDescent="0.35">
      <c r="B3" s="7">
        <v>45209</v>
      </c>
      <c r="C3" s="8">
        <v>8.0025362918946641</v>
      </c>
      <c r="D3" s="9">
        <v>82.758620689655174</v>
      </c>
    </row>
    <row r="4" spans="1:4" x14ac:dyDescent="0.35">
      <c r="B4" s="7">
        <v>45210</v>
      </c>
      <c r="C4" s="8">
        <v>7.3342169360044638</v>
      </c>
      <c r="D4" s="9">
        <v>90</v>
      </c>
    </row>
    <row r="5" spans="1:4" x14ac:dyDescent="0.35">
      <c r="B5" s="7">
        <v>45211</v>
      </c>
      <c r="C5" s="8">
        <v>7.0786830646346797</v>
      </c>
      <c r="D5" s="9">
        <v>81.724137931034477</v>
      </c>
    </row>
    <row r="6" spans="1:4" x14ac:dyDescent="0.35">
      <c r="B6" s="7">
        <v>45212</v>
      </c>
      <c r="C6" s="8">
        <v>7.4324991942236105</v>
      </c>
      <c r="D6" s="9">
        <v>45.517241379310335</v>
      </c>
    </row>
    <row r="7" spans="1:4" x14ac:dyDescent="0.35">
      <c r="B7" s="7">
        <v>45215</v>
      </c>
      <c r="C7" s="8">
        <v>7.1081677421004237</v>
      </c>
      <c r="D7" s="9">
        <v>93.103448275862064</v>
      </c>
    </row>
    <row r="8" spans="1:4" x14ac:dyDescent="0.35">
      <c r="B8" s="7">
        <v>45215</v>
      </c>
      <c r="C8" s="8">
        <v>7.5700943557304168</v>
      </c>
      <c r="D8" s="9">
        <v>152.06896551724137</v>
      </c>
    </row>
    <row r="9" spans="1:4" x14ac:dyDescent="0.35">
      <c r="B9" s="7">
        <v>45216</v>
      </c>
      <c r="C9" s="8">
        <v>7.4128427425797812</v>
      </c>
      <c r="D9" s="9">
        <v>95.172413793103459</v>
      </c>
    </row>
    <row r="10" spans="1:4" x14ac:dyDescent="0.35">
      <c r="B10" s="7">
        <v>45217</v>
      </c>
      <c r="C10" s="8">
        <v>7.6978612914153093</v>
      </c>
      <c r="D10" s="9">
        <v>159.31034482758622</v>
      </c>
    </row>
    <row r="11" spans="1:4" x14ac:dyDescent="0.35">
      <c r="B11" s="7">
        <v>45218</v>
      </c>
      <c r="C11" s="8">
        <v>7.4324991942236105</v>
      </c>
      <c r="D11" s="9">
        <v>105.51724137931036</v>
      </c>
    </row>
    <row r="12" spans="1:4" x14ac:dyDescent="0.35">
      <c r="B12" s="7">
        <v>45219</v>
      </c>
      <c r="C12" s="8">
        <v>7.707689517237224</v>
      </c>
      <c r="D12" s="9">
        <v>91.034482758620683</v>
      </c>
    </row>
    <row r="13" spans="1:4" x14ac:dyDescent="0.35">
      <c r="B13" s="7">
        <v>45222</v>
      </c>
      <c r="C13" s="8">
        <v>7.3243887101825482</v>
      </c>
      <c r="D13" s="9">
        <v>105.51724137931036</v>
      </c>
    </row>
    <row r="14" spans="1:4" x14ac:dyDescent="0.35">
      <c r="B14" s="7">
        <v>45223</v>
      </c>
      <c r="C14" s="8">
        <v>7.9239104853193467</v>
      </c>
      <c r="D14" s="9">
        <v>137.58620689655174</v>
      </c>
    </row>
    <row r="15" spans="1:4" x14ac:dyDescent="0.35">
      <c r="B15" s="7">
        <v>45224</v>
      </c>
      <c r="C15" s="8">
        <v>7.8845975820316889</v>
      </c>
      <c r="D15" s="9">
        <v>163.44827586206898</v>
      </c>
    </row>
    <row r="16" spans="1:4" x14ac:dyDescent="0.35">
      <c r="B16" s="7">
        <v>45225</v>
      </c>
      <c r="C16" s="8">
        <v>8.1303032275795566</v>
      </c>
      <c r="D16" s="9">
        <v>181.0344827586207</v>
      </c>
    </row>
    <row r="17" spans="2:4" x14ac:dyDescent="0.35">
      <c r="B17" s="7">
        <v>45226</v>
      </c>
      <c r="C17" s="8">
        <v>7.9435669369631778</v>
      </c>
      <c r="D17" s="9">
        <v>78.620689655172413</v>
      </c>
    </row>
    <row r="18" spans="2:4" x14ac:dyDescent="0.35">
      <c r="B18" s="7">
        <v>45229</v>
      </c>
      <c r="C18" s="8">
        <v>8.8379354867574182</v>
      </c>
      <c r="D18" s="9">
        <v>102.41379310344827</v>
      </c>
    </row>
    <row r="19" spans="2:4" x14ac:dyDescent="0.35">
      <c r="B19" s="7">
        <v>45230</v>
      </c>
      <c r="C19" s="8">
        <v>8.4546346797027443</v>
      </c>
      <c r="D19" s="9">
        <v>113.79310344827589</v>
      </c>
    </row>
    <row r="20" spans="2:4" x14ac:dyDescent="0.35">
      <c r="B20" s="7">
        <v>45231</v>
      </c>
      <c r="C20" s="8">
        <v>8.1499596792233859</v>
      </c>
      <c r="D20" s="9">
        <v>151.0344827586207</v>
      </c>
    </row>
    <row r="21" spans="2:4" x14ac:dyDescent="0.35">
      <c r="B21" s="7">
        <v>45232</v>
      </c>
      <c r="C21" s="8">
        <v>8.1401314534014713</v>
      </c>
      <c r="D21" s="9">
        <v>62.068965517241374</v>
      </c>
    </row>
    <row r="22" spans="2:4" x14ac:dyDescent="0.35">
      <c r="B22" s="7">
        <v>45236</v>
      </c>
      <c r="C22" s="8">
        <v>7.3833580651140371</v>
      </c>
      <c r="D22" s="9">
        <v>79.655172413793096</v>
      </c>
    </row>
    <row r="23" spans="2:4" x14ac:dyDescent="0.35">
      <c r="B23" s="7">
        <v>45237</v>
      </c>
      <c r="C23" s="8">
        <v>8.1991008083329611</v>
      </c>
      <c r="D23" s="9">
        <v>126.20689655172413</v>
      </c>
    </row>
    <row r="24" spans="2:4" x14ac:dyDescent="0.35">
      <c r="B24" s="7">
        <v>45238</v>
      </c>
      <c r="C24" s="8">
        <v>8.1597879050453006</v>
      </c>
      <c r="D24" s="9">
        <v>92.068965517241381</v>
      </c>
    </row>
    <row r="25" spans="2:4" x14ac:dyDescent="0.35">
      <c r="B25" s="7">
        <v>45239</v>
      </c>
      <c r="C25" s="8">
        <v>7.7863153238125413</v>
      </c>
      <c r="D25" s="9">
        <v>74.482758620689651</v>
      </c>
    </row>
    <row r="26" spans="2:4" x14ac:dyDescent="0.35">
      <c r="B26" s="7">
        <v>45240</v>
      </c>
      <c r="C26" s="8">
        <v>7.5111250007989288</v>
      </c>
      <c r="D26" s="9">
        <v>110.68965517241379</v>
      </c>
    </row>
    <row r="27" spans="2:4" x14ac:dyDescent="0.35">
      <c r="B27" s="7">
        <v>45243</v>
      </c>
      <c r="C27" s="8">
        <v>8.641370970319123</v>
      </c>
      <c r="D27" s="9">
        <v>122.06896551724137</v>
      </c>
    </row>
    <row r="28" spans="2:4" x14ac:dyDescent="0.35">
      <c r="B28" s="7">
        <v>45245</v>
      </c>
      <c r="C28" s="8">
        <v>8.2384137116206198</v>
      </c>
      <c r="D28" s="9">
        <v>108.62068965517241</v>
      </c>
    </row>
    <row r="29" spans="2:4" x14ac:dyDescent="0.35">
      <c r="B29" s="7">
        <v>45247</v>
      </c>
      <c r="C29" s="8">
        <v>7.3637016134702069</v>
      </c>
      <c r="D29" s="9">
        <v>161.37931034482762</v>
      </c>
    </row>
    <row r="30" spans="2:4" x14ac:dyDescent="0.35">
      <c r="B30" s="7">
        <v>45250</v>
      </c>
      <c r="C30" s="8">
        <v>8.2875548407301913</v>
      </c>
      <c r="D30" s="9">
        <v>24.827586206896544</v>
      </c>
    </row>
    <row r="31" spans="2:4" x14ac:dyDescent="0.35">
      <c r="B31" s="7">
        <v>45250</v>
      </c>
      <c r="C31" s="8">
        <v>8.3760088731274251</v>
      </c>
      <c r="D31" s="9">
        <v>98.275862068965509</v>
      </c>
    </row>
    <row r="32" spans="2:4" x14ac:dyDescent="0.35">
      <c r="B32" s="7">
        <v>45251</v>
      </c>
      <c r="C32" s="8">
        <v>7.4128427425797812</v>
      </c>
      <c r="D32" s="9">
        <v>20.689655172413783</v>
      </c>
    </row>
    <row r="33" spans="1:4" x14ac:dyDescent="0.35">
      <c r="B33" s="7">
        <v>45257</v>
      </c>
      <c r="C33" s="8">
        <v>7.3342169360044638</v>
      </c>
      <c r="D33" s="9">
        <v>61.034482758620683</v>
      </c>
    </row>
    <row r="34" spans="1:4" x14ac:dyDescent="0.35">
      <c r="B34" s="7">
        <v>45259</v>
      </c>
      <c r="C34" s="8">
        <v>7.3342169360044638</v>
      </c>
      <c r="D34" s="9">
        <v>83.793103448275872</v>
      </c>
    </row>
    <row r="35" spans="1:4" x14ac:dyDescent="0.35">
      <c r="B35" s="7">
        <v>45260</v>
      </c>
      <c r="C35" s="8">
        <v>7.648720162305735</v>
      </c>
      <c r="D35" s="9">
        <v>55.862068965517238</v>
      </c>
    </row>
    <row r="36" spans="1:4" x14ac:dyDescent="0.35">
      <c r="B36" s="7">
        <v>45261</v>
      </c>
      <c r="C36" s="8">
        <v>6.5184741927855399</v>
      </c>
      <c r="D36" s="9">
        <v>90</v>
      </c>
    </row>
    <row r="37" spans="1:4" x14ac:dyDescent="0.35">
      <c r="B37" s="7">
        <v>45265</v>
      </c>
      <c r="C37" s="8">
        <v>6.7543516125114937</v>
      </c>
      <c r="D37" s="9">
        <v>118.9655172413793</v>
      </c>
    </row>
    <row r="38" spans="1:4" x14ac:dyDescent="0.35">
      <c r="B38" s="7">
        <v>45266</v>
      </c>
      <c r="C38" s="8">
        <v>6.7445233866895782</v>
      </c>
      <c r="D38" s="9">
        <v>103.44827586206897</v>
      </c>
    </row>
    <row r="39" spans="1:4" x14ac:dyDescent="0.35">
      <c r="B39" s="7">
        <v>45267</v>
      </c>
      <c r="C39" s="8">
        <v>6.31208145052533</v>
      </c>
      <c r="D39" s="9">
        <v>104.48275862068964</v>
      </c>
    </row>
    <row r="40" spans="1:4" x14ac:dyDescent="0.35">
      <c r="B40" s="7">
        <v>45268</v>
      </c>
      <c r="C40" s="8">
        <v>6.3612225796349033</v>
      </c>
      <c r="D40" s="9">
        <v>88.965517241379303</v>
      </c>
    </row>
    <row r="41" spans="1:4" x14ac:dyDescent="0.35">
      <c r="A41" s="12" t="s">
        <v>32</v>
      </c>
      <c r="B41" s="10">
        <v>45182</v>
      </c>
      <c r="C41" s="13">
        <v>5.6241056429912977</v>
      </c>
      <c r="D41" s="14">
        <v>40.344827586206897</v>
      </c>
    </row>
    <row r="42" spans="1:4" x14ac:dyDescent="0.35">
      <c r="B42" s="7">
        <v>45183</v>
      </c>
      <c r="C42" s="8">
        <v>6.1646580631966081</v>
      </c>
      <c r="D42" s="9">
        <v>44.482758620689644</v>
      </c>
    </row>
    <row r="43" spans="1:4" x14ac:dyDescent="0.35">
      <c r="B43" s="7">
        <v>45184</v>
      </c>
      <c r="C43" s="8">
        <v>7.4914685491550994</v>
      </c>
      <c r="D43" s="9">
        <v>33.103448275862064</v>
      </c>
    </row>
    <row r="44" spans="1:4" x14ac:dyDescent="0.35">
      <c r="B44" s="7">
        <v>45187</v>
      </c>
      <c r="C44" s="8">
        <v>5.3980564490872585</v>
      </c>
      <c r="D44" s="9">
        <v>1.0344827586206782</v>
      </c>
    </row>
    <row r="45" spans="1:4" x14ac:dyDescent="0.35">
      <c r="B45" s="7">
        <v>45188</v>
      </c>
      <c r="C45" s="8">
        <v>7.8845975820316889</v>
      </c>
      <c r="D45" s="9">
        <v>23.793103448275854</v>
      </c>
    </row>
    <row r="46" spans="1:4" x14ac:dyDescent="0.35">
      <c r="B46" s="7">
        <v>45189</v>
      </c>
      <c r="C46" s="8">
        <v>6.0467193533336312</v>
      </c>
      <c r="D46" s="9">
        <v>26.896551724137922</v>
      </c>
    </row>
    <row r="47" spans="1:4" x14ac:dyDescent="0.35">
      <c r="B47" s="7">
        <v>45190</v>
      </c>
      <c r="C47" s="8">
        <v>7.7175177430591386</v>
      </c>
      <c r="D47" s="9">
        <v>6.2068965517241264</v>
      </c>
    </row>
    <row r="48" spans="1:4" x14ac:dyDescent="0.35">
      <c r="B48" s="7">
        <v>45191</v>
      </c>
      <c r="C48" s="8">
        <v>5.3587435457995989</v>
      </c>
      <c r="D48" s="11" t="s">
        <v>17</v>
      </c>
    </row>
    <row r="49" spans="2:4" x14ac:dyDescent="0.35">
      <c r="B49" s="7">
        <v>45194</v>
      </c>
      <c r="C49" s="8">
        <v>5.1326943518955606</v>
      </c>
      <c r="D49" s="9">
        <v>40.344827586206897</v>
      </c>
    </row>
    <row r="50" spans="2:4" x14ac:dyDescent="0.35">
      <c r="B50" s="7">
        <v>45195</v>
      </c>
      <c r="C50" s="8">
        <v>6.3022532247034144</v>
      </c>
      <c r="D50" s="9">
        <v>32.068965517241374</v>
      </c>
    </row>
    <row r="51" spans="2:4" x14ac:dyDescent="0.35">
      <c r="B51" s="7">
        <v>45196</v>
      </c>
      <c r="C51" s="8">
        <v>5.3980564490872585</v>
      </c>
      <c r="D51" s="9">
        <v>37.241379310344819</v>
      </c>
    </row>
    <row r="52" spans="2:4" x14ac:dyDescent="0.35">
      <c r="B52" s="7">
        <v>45197</v>
      </c>
      <c r="C52" s="8">
        <v>5.3882282232653438</v>
      </c>
      <c r="D52" s="11" t="s">
        <v>17</v>
      </c>
    </row>
    <row r="53" spans="2:4" x14ac:dyDescent="0.35">
      <c r="B53" s="7">
        <v>45201</v>
      </c>
      <c r="C53" s="8">
        <v>7.4030145167578665</v>
      </c>
      <c r="D53" s="9">
        <v>22.758620689655164</v>
      </c>
    </row>
    <row r="54" spans="2:4" x14ac:dyDescent="0.35">
      <c r="B54" s="7">
        <v>45204</v>
      </c>
      <c r="C54" s="8">
        <v>6.6953822575800048</v>
      </c>
      <c r="D54" s="9">
        <v>23.793103448275854</v>
      </c>
    </row>
    <row r="55" spans="2:4" x14ac:dyDescent="0.35">
      <c r="B55" s="7">
        <v>45204</v>
      </c>
      <c r="C55" s="8">
        <v>5.6535903204570426</v>
      </c>
      <c r="D55" s="9">
        <v>74.482758620689651</v>
      </c>
    </row>
    <row r="56" spans="2:4" x14ac:dyDescent="0.35">
      <c r="B56" s="7">
        <v>45208</v>
      </c>
      <c r="C56" s="8">
        <v>7.3538733876482922</v>
      </c>
      <c r="D56" s="9">
        <v>70.344827586206904</v>
      </c>
    </row>
    <row r="57" spans="2:4" x14ac:dyDescent="0.35">
      <c r="B57" s="7">
        <v>45209</v>
      </c>
      <c r="C57" s="8">
        <v>7.1966217744976566</v>
      </c>
      <c r="D57" s="9">
        <v>27.931034482758612</v>
      </c>
    </row>
    <row r="58" spans="2:4" x14ac:dyDescent="0.35">
      <c r="B58" s="7">
        <v>45210</v>
      </c>
      <c r="C58" s="8">
        <v>6.9804008064155321</v>
      </c>
      <c r="D58" s="9">
        <v>27.931034482758612</v>
      </c>
    </row>
    <row r="59" spans="2:4" x14ac:dyDescent="0.35">
      <c r="B59" s="7">
        <v>45211</v>
      </c>
      <c r="C59" s="8">
        <v>5.9189524176487396</v>
      </c>
      <c r="D59" s="9">
        <v>34.137931034482754</v>
      </c>
    </row>
    <row r="60" spans="2:4" x14ac:dyDescent="0.35">
      <c r="B60" s="7">
        <v>45212</v>
      </c>
      <c r="C60" s="8">
        <v>5.4177129007310878</v>
      </c>
      <c r="D60" s="9">
        <v>51.724137931034477</v>
      </c>
    </row>
    <row r="61" spans="2:4" x14ac:dyDescent="0.35">
      <c r="B61" s="7">
        <v>45215</v>
      </c>
      <c r="C61" s="8">
        <v>6.6462411284704315</v>
      </c>
      <c r="D61" s="9">
        <v>52.758620689655167</v>
      </c>
    </row>
    <row r="62" spans="2:4" x14ac:dyDescent="0.35">
      <c r="B62" s="7">
        <v>45216</v>
      </c>
      <c r="C62" s="8">
        <v>7.9435669369631778</v>
      </c>
      <c r="D62" s="9">
        <v>31.034482758620683</v>
      </c>
    </row>
    <row r="63" spans="2:4" x14ac:dyDescent="0.35">
      <c r="B63" s="7">
        <v>45217</v>
      </c>
      <c r="C63" s="8">
        <v>7.5602661299085021</v>
      </c>
      <c r="D63" s="9">
        <v>9.3103448275861975</v>
      </c>
    </row>
    <row r="64" spans="2:4" x14ac:dyDescent="0.35">
      <c r="B64" s="7">
        <v>45217</v>
      </c>
      <c r="C64" s="8">
        <v>4.9656145129230103</v>
      </c>
      <c r="D64" s="9">
        <v>42.413793103448263</v>
      </c>
    </row>
    <row r="65" spans="2:4" x14ac:dyDescent="0.35">
      <c r="B65" s="7">
        <v>45218</v>
      </c>
      <c r="C65" s="8">
        <v>5.3194306425119402</v>
      </c>
      <c r="D65" s="9">
        <v>45.517241379310335</v>
      </c>
    </row>
    <row r="66" spans="2:4" x14ac:dyDescent="0.35">
      <c r="B66" s="7">
        <v>45219</v>
      </c>
      <c r="C66" s="8">
        <v>7.9533951627850925</v>
      </c>
      <c r="D66" s="9">
        <v>33.103448275862064</v>
      </c>
    </row>
    <row r="67" spans="2:4" x14ac:dyDescent="0.35">
      <c r="B67" s="7">
        <v>45222</v>
      </c>
      <c r="C67" s="8">
        <v>6.0860322566212908</v>
      </c>
      <c r="D67" s="9">
        <v>59.999999999999993</v>
      </c>
    </row>
    <row r="68" spans="2:4" x14ac:dyDescent="0.35">
      <c r="B68" s="7">
        <v>45223</v>
      </c>
      <c r="C68" s="8">
        <v>7.2850758068948887</v>
      </c>
      <c r="D68" s="9">
        <v>44.482758620689644</v>
      </c>
    </row>
    <row r="69" spans="2:4" x14ac:dyDescent="0.35">
      <c r="B69" s="7">
        <v>45224</v>
      </c>
      <c r="C69" s="8">
        <v>4.9852709645668387</v>
      </c>
      <c r="D69" s="9">
        <v>86.896551724137922</v>
      </c>
    </row>
    <row r="70" spans="2:4" x14ac:dyDescent="0.35">
      <c r="B70" s="7">
        <v>45225</v>
      </c>
      <c r="C70" s="8">
        <v>4.9754427387449249</v>
      </c>
      <c r="D70" s="9">
        <v>17.586206896551715</v>
      </c>
    </row>
    <row r="71" spans="2:4" x14ac:dyDescent="0.35">
      <c r="B71" s="7">
        <v>45226</v>
      </c>
      <c r="C71" s="8">
        <v>4.7199088673751417</v>
      </c>
      <c r="D71" s="9">
        <v>66.206896551724142</v>
      </c>
    </row>
    <row r="72" spans="2:4" x14ac:dyDescent="0.35">
      <c r="B72" s="7">
        <v>45229</v>
      </c>
      <c r="C72" s="8">
        <v>5.3980564490872585</v>
      </c>
      <c r="D72" s="9">
        <v>45.517241379310335</v>
      </c>
    </row>
    <row r="73" spans="2:4" x14ac:dyDescent="0.35">
      <c r="B73" s="7">
        <v>45230</v>
      </c>
      <c r="C73" s="8">
        <v>7.4324991942236105</v>
      </c>
      <c r="D73" s="9">
        <v>33.103448275862064</v>
      </c>
    </row>
    <row r="74" spans="2:4" x14ac:dyDescent="0.35">
      <c r="B74" s="7">
        <v>45231</v>
      </c>
      <c r="C74" s="8">
        <v>8.0909903242918979</v>
      </c>
      <c r="D74" s="9">
        <v>29.999999999999989</v>
      </c>
    </row>
    <row r="75" spans="2:4" x14ac:dyDescent="0.35">
      <c r="B75" s="7">
        <v>45232</v>
      </c>
      <c r="C75" s="8">
        <v>8.0418491951823246</v>
      </c>
      <c r="D75" s="9">
        <v>44.482758620689644</v>
      </c>
    </row>
    <row r="76" spans="2:4" x14ac:dyDescent="0.35">
      <c r="B76" s="7">
        <v>45233</v>
      </c>
      <c r="C76" s="8">
        <v>8.267898389086362</v>
      </c>
      <c r="D76" s="9">
        <v>41.37931034482758</v>
      </c>
    </row>
    <row r="77" spans="2:4" x14ac:dyDescent="0.35">
      <c r="B77" s="7">
        <v>45236</v>
      </c>
      <c r="C77" s="8">
        <v>7.796143549634456</v>
      </c>
      <c r="D77" s="9">
        <v>35.172413793103445</v>
      </c>
    </row>
    <row r="78" spans="2:4" x14ac:dyDescent="0.35">
      <c r="B78" s="7">
        <v>45237</v>
      </c>
      <c r="C78" s="8">
        <v>8.552916937921891</v>
      </c>
      <c r="D78" s="9">
        <v>38.275862068965509</v>
      </c>
    </row>
    <row r="79" spans="2:4" x14ac:dyDescent="0.35">
      <c r="B79" s="7">
        <v>45238</v>
      </c>
      <c r="C79" s="8">
        <v>8.0713338726480686</v>
      </c>
      <c r="D79" s="9">
        <v>23.793103448275854</v>
      </c>
    </row>
    <row r="80" spans="2:4" x14ac:dyDescent="0.35">
      <c r="B80" s="7">
        <v>45239</v>
      </c>
      <c r="C80" s="8">
        <v>8.1008185501138126</v>
      </c>
      <c r="D80" s="9">
        <v>39.310344827586199</v>
      </c>
    </row>
    <row r="81" spans="2:4" x14ac:dyDescent="0.35">
      <c r="B81" s="7">
        <v>45240</v>
      </c>
      <c r="C81" s="8">
        <v>7.3833580651140371</v>
      </c>
      <c r="D81" s="9">
        <v>104.48275862068964</v>
      </c>
    </row>
    <row r="82" spans="2:4" x14ac:dyDescent="0.35">
      <c r="B82" s="7">
        <v>45243</v>
      </c>
      <c r="C82" s="8">
        <v>8.4448064538808278</v>
      </c>
      <c r="D82" s="9">
        <v>33.103448275862064</v>
      </c>
    </row>
    <row r="83" spans="2:4" x14ac:dyDescent="0.35">
      <c r="B83" s="7">
        <v>45244</v>
      </c>
      <c r="C83" s="8">
        <v>8.5136040346342305</v>
      </c>
      <c r="D83" s="9">
        <v>37.241379310344819</v>
      </c>
    </row>
    <row r="84" spans="2:4" x14ac:dyDescent="0.35">
      <c r="B84" s="7">
        <v>45245</v>
      </c>
      <c r="C84" s="8">
        <v>7.6978612914153093</v>
      </c>
      <c r="D84" s="9">
        <v>55.862068965517238</v>
      </c>
    </row>
    <row r="85" spans="2:4" x14ac:dyDescent="0.35">
      <c r="B85" s="7">
        <v>45247</v>
      </c>
      <c r="C85" s="8">
        <v>8.0025362918946641</v>
      </c>
      <c r="D85" s="9">
        <v>47.586206896551722</v>
      </c>
    </row>
    <row r="86" spans="2:4" x14ac:dyDescent="0.35">
      <c r="B86" s="7">
        <v>45250</v>
      </c>
      <c r="C86" s="8">
        <v>8.493947582990403</v>
      </c>
      <c r="D86" s="9">
        <v>34.137931034482754</v>
      </c>
    </row>
    <row r="87" spans="2:4" x14ac:dyDescent="0.35">
      <c r="B87" s="7">
        <v>45251</v>
      </c>
      <c r="C87" s="8">
        <v>6.8231491932648964</v>
      </c>
      <c r="D87" s="9">
        <v>79.655172413793096</v>
      </c>
    </row>
    <row r="88" spans="2:4" x14ac:dyDescent="0.35">
      <c r="B88" s="7">
        <v>45252</v>
      </c>
      <c r="C88" s="8">
        <v>7.6782048397714791</v>
      </c>
      <c r="D88" s="9">
        <v>44.482758620689644</v>
      </c>
    </row>
    <row r="89" spans="2:4" x14ac:dyDescent="0.35">
      <c r="B89" s="7">
        <v>45253</v>
      </c>
      <c r="C89" s="8">
        <v>6.9705725805936183</v>
      </c>
      <c r="D89" s="9">
        <v>38.275862068965509</v>
      </c>
    </row>
    <row r="90" spans="2:4" x14ac:dyDescent="0.35">
      <c r="B90" s="7">
        <v>45254</v>
      </c>
      <c r="C90" s="8">
        <v>7.3735298392921225</v>
      </c>
      <c r="D90" s="9">
        <v>39.310344827586199</v>
      </c>
    </row>
    <row r="91" spans="2:4" x14ac:dyDescent="0.35">
      <c r="B91" s="7">
        <v>45257</v>
      </c>
      <c r="C91" s="8">
        <v>7.3637016134702069</v>
      </c>
      <c r="D91" s="9">
        <v>44.482758620689644</v>
      </c>
    </row>
    <row r="92" spans="2:4" x14ac:dyDescent="0.35">
      <c r="B92" s="7">
        <v>45258</v>
      </c>
      <c r="C92" s="8">
        <v>8.1499596792233859</v>
      </c>
      <c r="D92" s="9">
        <v>51.724137931034477</v>
      </c>
    </row>
    <row r="93" spans="2:4" x14ac:dyDescent="0.35">
      <c r="B93" s="7">
        <v>45259</v>
      </c>
      <c r="C93" s="8">
        <v>6.8526338707306405</v>
      </c>
      <c r="D93" s="9">
        <v>47.586206896551722</v>
      </c>
    </row>
    <row r="94" spans="2:4" x14ac:dyDescent="0.35">
      <c r="B94" s="7">
        <v>45260</v>
      </c>
      <c r="C94" s="8">
        <v>7.0786830646346797</v>
      </c>
      <c r="D94" s="9">
        <v>26.896551724137922</v>
      </c>
    </row>
    <row r="95" spans="2:4" x14ac:dyDescent="0.35">
      <c r="B95" s="7">
        <v>45261</v>
      </c>
      <c r="C95" s="8">
        <v>7.0491983871689357</v>
      </c>
      <c r="D95" s="9">
        <v>91.034482758620683</v>
      </c>
    </row>
    <row r="96" spans="2:4" x14ac:dyDescent="0.35">
      <c r="B96" s="7">
        <v>45265</v>
      </c>
      <c r="C96" s="8">
        <v>6.547958870251283</v>
      </c>
      <c r="D96" s="9">
        <v>51.724137931034477</v>
      </c>
    </row>
    <row r="97" spans="2:4" x14ac:dyDescent="0.35">
      <c r="B97" s="7">
        <v>45266</v>
      </c>
      <c r="C97" s="8">
        <v>6.9017749998402147</v>
      </c>
      <c r="D97" s="9">
        <v>29.999999999999989</v>
      </c>
    </row>
    <row r="98" spans="2:4" x14ac:dyDescent="0.35">
      <c r="B98" s="7">
        <v>45267</v>
      </c>
      <c r="C98" s="8">
        <v>6.9312596773059587</v>
      </c>
      <c r="D98" s="9">
        <v>31.034482758620683</v>
      </c>
    </row>
    <row r="99" spans="2:4" x14ac:dyDescent="0.35">
      <c r="B99" s="7">
        <v>45272</v>
      </c>
      <c r="C99" s="8">
        <v>6.7740080641553231</v>
      </c>
      <c r="D99" s="9">
        <v>26.896551724137922</v>
      </c>
    </row>
    <row r="100" spans="2:4" x14ac:dyDescent="0.35">
      <c r="B100" s="7">
        <v>45273</v>
      </c>
      <c r="C100" s="8">
        <v>6.8722903223744698</v>
      </c>
      <c r="D100" s="9">
        <v>23.793103448275854</v>
      </c>
    </row>
    <row r="101" spans="2:4" x14ac:dyDescent="0.35">
      <c r="B101" s="7">
        <v>45274</v>
      </c>
      <c r="C101" s="8">
        <v>6.7740080641553231</v>
      </c>
      <c r="D101" s="9">
        <v>35.172413793103445</v>
      </c>
    </row>
    <row r="102" spans="2:4" x14ac:dyDescent="0.35">
      <c r="B102" s="7">
        <v>45275</v>
      </c>
      <c r="C102" s="8">
        <v>6.8722903223744698</v>
      </c>
      <c r="D102" s="9">
        <v>28.965517241379306</v>
      </c>
    </row>
    <row r="103" spans="2:4" x14ac:dyDescent="0.35">
      <c r="B103" s="7">
        <v>45278</v>
      </c>
      <c r="C103" s="8">
        <v>6.8722903223744698</v>
      </c>
      <c r="D103" s="9">
        <v>26.896551724137922</v>
      </c>
    </row>
    <row r="104" spans="2:4" x14ac:dyDescent="0.35">
      <c r="B104" s="7">
        <v>45279</v>
      </c>
      <c r="C104" s="8">
        <v>7.068854838812765</v>
      </c>
      <c r="D104" s="9">
        <v>37.241379310344819</v>
      </c>
    </row>
    <row r="105" spans="2:4" x14ac:dyDescent="0.35">
      <c r="B105" s="7">
        <v>45280</v>
      </c>
      <c r="C105" s="8">
        <v>7.1671370970319126</v>
      </c>
      <c r="D105" s="9">
        <v>31.034482758620683</v>
      </c>
    </row>
    <row r="106" spans="2:4" x14ac:dyDescent="0.35">
      <c r="B106" s="7">
        <v>45281</v>
      </c>
      <c r="C106" s="8">
        <v>7.0590266129908503</v>
      </c>
      <c r="D106" s="9">
        <v>37.241379310344819</v>
      </c>
    </row>
    <row r="107" spans="2:4" x14ac:dyDescent="0.35">
      <c r="B107" s="7"/>
      <c r="C107" s="8"/>
      <c r="D107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T-qPCR</vt:lpstr>
      <vt:lpstr>pH and NH4+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 Bullen</dc:creator>
  <cp:lastModifiedBy>Jay Bullen</cp:lastModifiedBy>
  <dcterms:created xsi:type="dcterms:W3CDTF">2024-08-31T16:27:59Z</dcterms:created>
  <dcterms:modified xsi:type="dcterms:W3CDTF">2024-12-06T12:08:47Z</dcterms:modified>
</cp:coreProperties>
</file>